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r01054\Desktop\Papers approval\Ricci nCPAP RDS model\Plos One\Revision PlosOne\"/>
    </mc:Choice>
  </mc:AlternateContent>
  <bookViews>
    <workbookView xWindow="0" yWindow="0" windowWidth="10605" windowHeight="6330"/>
  </bookViews>
  <sheets>
    <sheet name="paO2" sheetId="1" r:id="rId1"/>
    <sheet name="Foglio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61" i="1" l="1"/>
  <c r="T60" i="1"/>
  <c r="J62" i="1"/>
  <c r="J61" i="1"/>
  <c r="H62" i="1"/>
  <c r="I62" i="1"/>
  <c r="T62" i="1"/>
  <c r="V62" i="1" l="1"/>
  <c r="T61" i="1"/>
  <c r="U61" i="1"/>
  <c r="U62" i="1"/>
  <c r="V60" i="1"/>
  <c r="U60" i="1"/>
  <c r="H60" i="1"/>
  <c r="T47" i="1"/>
  <c r="U47" i="1"/>
  <c r="V47" i="1"/>
  <c r="T48" i="1"/>
  <c r="U48" i="1"/>
  <c r="V48" i="1"/>
  <c r="T49" i="1"/>
  <c r="U49" i="1"/>
  <c r="V49" i="1"/>
  <c r="T50" i="1"/>
  <c r="U50" i="1"/>
  <c r="V50" i="1"/>
  <c r="T51" i="1"/>
  <c r="U51" i="1"/>
  <c r="V51" i="1"/>
  <c r="T52" i="1"/>
  <c r="U52" i="1"/>
  <c r="V52" i="1"/>
  <c r="T53" i="1"/>
  <c r="U53" i="1"/>
  <c r="V53" i="1"/>
  <c r="T54" i="1"/>
  <c r="U54" i="1"/>
  <c r="V54" i="1"/>
  <c r="T55" i="1"/>
  <c r="U55" i="1"/>
  <c r="V55" i="1"/>
  <c r="V46" i="1"/>
  <c r="U46" i="1"/>
  <c r="T46" i="1"/>
  <c r="V41" i="1"/>
  <c r="T41" i="1"/>
  <c r="T33" i="1"/>
  <c r="U33" i="1"/>
  <c r="V33" i="1"/>
  <c r="T34" i="1"/>
  <c r="U34" i="1"/>
  <c r="V34" i="1"/>
  <c r="T35" i="1"/>
  <c r="U35" i="1"/>
  <c r="V35" i="1"/>
  <c r="T36" i="1"/>
  <c r="U36" i="1"/>
  <c r="V36" i="1"/>
  <c r="T37" i="1"/>
  <c r="U37" i="1"/>
  <c r="V37" i="1"/>
  <c r="T38" i="1"/>
  <c r="U38" i="1"/>
  <c r="V38" i="1"/>
  <c r="T39" i="1"/>
  <c r="U39" i="1"/>
  <c r="V39" i="1"/>
  <c r="T40" i="1"/>
  <c r="U40" i="1"/>
  <c r="V40" i="1"/>
  <c r="U41" i="1"/>
  <c r="V32" i="1"/>
  <c r="U32" i="1"/>
  <c r="T32" i="1"/>
  <c r="V27" i="1"/>
  <c r="T19" i="1"/>
  <c r="U19" i="1"/>
  <c r="V19" i="1"/>
  <c r="T20" i="1"/>
  <c r="U20" i="1"/>
  <c r="V20" i="1"/>
  <c r="T21" i="1"/>
  <c r="U21" i="1"/>
  <c r="V21" i="1"/>
  <c r="T22" i="1"/>
  <c r="U22" i="1"/>
  <c r="V22" i="1"/>
  <c r="T23" i="1"/>
  <c r="U23" i="1"/>
  <c r="V23" i="1"/>
  <c r="T24" i="1"/>
  <c r="U24" i="1"/>
  <c r="V24" i="1"/>
  <c r="T25" i="1"/>
  <c r="U25" i="1"/>
  <c r="V25" i="1"/>
  <c r="T26" i="1"/>
  <c r="U26" i="1"/>
  <c r="V26" i="1"/>
  <c r="T27" i="1"/>
  <c r="U27" i="1"/>
  <c r="V18" i="1"/>
  <c r="U18" i="1"/>
  <c r="T18" i="1"/>
  <c r="V13" i="1"/>
  <c r="T5" i="1"/>
  <c r="U5" i="1"/>
  <c r="V5" i="1"/>
  <c r="T6" i="1"/>
  <c r="U6" i="1"/>
  <c r="V6" i="1"/>
  <c r="T7" i="1"/>
  <c r="U7" i="1"/>
  <c r="V7" i="1"/>
  <c r="T8" i="1"/>
  <c r="U8" i="1"/>
  <c r="V8" i="1"/>
  <c r="T9" i="1"/>
  <c r="U9" i="1"/>
  <c r="V9" i="1"/>
  <c r="T10" i="1"/>
  <c r="U10" i="1"/>
  <c r="V10" i="1"/>
  <c r="T11" i="1"/>
  <c r="U11" i="1"/>
  <c r="V11" i="1"/>
  <c r="T12" i="1"/>
  <c r="U12" i="1"/>
  <c r="V12" i="1"/>
  <c r="T13" i="1"/>
  <c r="U13" i="1"/>
  <c r="V4" i="1"/>
  <c r="U4" i="1"/>
  <c r="T4" i="1"/>
  <c r="H41" i="1"/>
  <c r="H32" i="1"/>
  <c r="I61" i="1"/>
  <c r="H61" i="1"/>
  <c r="J60" i="1"/>
  <c r="I60" i="1"/>
  <c r="J55" i="1"/>
  <c r="I55" i="1"/>
  <c r="H55" i="1"/>
  <c r="J54" i="1"/>
  <c r="I54" i="1"/>
  <c r="H54" i="1"/>
  <c r="J53" i="1"/>
  <c r="I53" i="1"/>
  <c r="H53" i="1"/>
  <c r="J52" i="1"/>
  <c r="I52" i="1"/>
  <c r="H52" i="1"/>
  <c r="J51" i="1"/>
  <c r="I51" i="1"/>
  <c r="H51" i="1"/>
  <c r="J50" i="1"/>
  <c r="I50" i="1"/>
  <c r="H50" i="1"/>
  <c r="J49" i="1"/>
  <c r="I49" i="1"/>
  <c r="H49" i="1"/>
  <c r="J48" i="1"/>
  <c r="I48" i="1"/>
  <c r="H48" i="1"/>
  <c r="J47" i="1"/>
  <c r="I47" i="1"/>
  <c r="H47" i="1"/>
  <c r="J46" i="1"/>
  <c r="I46" i="1"/>
  <c r="H46" i="1"/>
  <c r="J41" i="1"/>
  <c r="I41" i="1"/>
  <c r="J40" i="1"/>
  <c r="I40" i="1"/>
  <c r="H40" i="1"/>
  <c r="J39" i="1"/>
  <c r="I39" i="1"/>
  <c r="H39" i="1"/>
  <c r="J38" i="1"/>
  <c r="I38" i="1"/>
  <c r="H38" i="1"/>
  <c r="J37" i="1"/>
  <c r="I37" i="1"/>
  <c r="H37" i="1"/>
  <c r="J36" i="1"/>
  <c r="I36" i="1"/>
  <c r="H36" i="1"/>
  <c r="J35" i="1"/>
  <c r="I35" i="1"/>
  <c r="H35" i="1"/>
  <c r="J34" i="1"/>
  <c r="I34" i="1"/>
  <c r="H34" i="1"/>
  <c r="J33" i="1"/>
  <c r="I33" i="1"/>
  <c r="H33" i="1"/>
  <c r="J32" i="1"/>
  <c r="I32" i="1"/>
  <c r="J27" i="1"/>
  <c r="I27" i="1"/>
  <c r="H27" i="1"/>
  <c r="J26" i="1"/>
  <c r="I26" i="1"/>
  <c r="H26" i="1"/>
  <c r="J25" i="1"/>
  <c r="I25" i="1"/>
  <c r="H25" i="1"/>
  <c r="J24" i="1"/>
  <c r="I24" i="1"/>
  <c r="H24" i="1"/>
  <c r="J23" i="1"/>
  <c r="I23" i="1"/>
  <c r="H23" i="1"/>
  <c r="J22" i="1"/>
  <c r="I22" i="1"/>
  <c r="H22" i="1"/>
  <c r="J21" i="1"/>
  <c r="I21" i="1"/>
  <c r="H21" i="1"/>
  <c r="J20" i="1"/>
  <c r="I20" i="1"/>
  <c r="H20" i="1"/>
  <c r="J19" i="1"/>
  <c r="I19" i="1"/>
  <c r="H19" i="1"/>
  <c r="J18" i="1"/>
  <c r="I18" i="1"/>
  <c r="H18" i="1"/>
  <c r="H5" i="1"/>
  <c r="I5" i="1"/>
  <c r="J5" i="1"/>
  <c r="H6" i="1"/>
  <c r="I6" i="1"/>
  <c r="J6" i="1"/>
  <c r="H7" i="1"/>
  <c r="I7" i="1"/>
  <c r="J7" i="1"/>
  <c r="H8" i="1"/>
  <c r="I8" i="1"/>
  <c r="J8" i="1"/>
  <c r="H9" i="1"/>
  <c r="I9" i="1"/>
  <c r="J9" i="1"/>
  <c r="H10" i="1"/>
  <c r="I10" i="1"/>
  <c r="J10" i="1"/>
  <c r="H11" i="1"/>
  <c r="I11" i="1"/>
  <c r="J11" i="1"/>
  <c r="H12" i="1"/>
  <c r="I12" i="1"/>
  <c r="J12" i="1"/>
  <c r="H13" i="1"/>
  <c r="I13" i="1"/>
  <c r="J13" i="1"/>
  <c r="J4" i="1"/>
  <c r="I4" i="1"/>
  <c r="H4" i="1"/>
</calcChain>
</file>

<file path=xl/sharedStrings.xml><?xml version="1.0" encoding="utf-8"?>
<sst xmlns="http://schemas.openxmlformats.org/spreadsheetml/2006/main" count="55" uniqueCount="12">
  <si>
    <t>Time</t>
  </si>
  <si>
    <t>paO2</t>
  </si>
  <si>
    <t>paCO2</t>
  </si>
  <si>
    <t>RR</t>
  </si>
  <si>
    <t>Negative Control</t>
  </si>
  <si>
    <t>InSuRe Curosurf 200mg/kg</t>
  </si>
  <si>
    <t>pH</t>
  </si>
  <si>
    <t>Compliance</t>
  </si>
  <si>
    <t xml:space="preserve">Compliance </t>
  </si>
  <si>
    <t>MEAN</t>
  </si>
  <si>
    <t>DEV.ST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5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4">
    <xf numFmtId="0" fontId="0" fillId="0" borderId="0" xfId="0"/>
    <xf numFmtId="0" fontId="2" fillId="0" borderId="1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2" fillId="0" borderId="8" xfId="0" applyFont="1" applyFill="1" applyBorder="1"/>
    <xf numFmtId="0" fontId="2" fillId="0" borderId="9" xfId="0" applyFont="1" applyFill="1" applyBorder="1"/>
    <xf numFmtId="0" fontId="2" fillId="0" borderId="11" xfId="0" applyFont="1" applyFill="1" applyBorder="1"/>
    <xf numFmtId="0" fontId="2" fillId="0" borderId="12" xfId="0" applyFont="1" applyFill="1" applyBorder="1"/>
    <xf numFmtId="0" fontId="2" fillId="0" borderId="14" xfId="0" applyFont="1" applyFill="1" applyBorder="1"/>
    <xf numFmtId="0" fontId="2" fillId="0" borderId="15" xfId="0" applyFont="1" applyFill="1" applyBorder="1"/>
    <xf numFmtId="0" fontId="2" fillId="0" borderId="16" xfId="0" applyFont="1" applyFill="1" applyBorder="1"/>
    <xf numFmtId="0" fontId="2" fillId="0" borderId="17" xfId="0" applyFont="1" applyFill="1" applyBorder="1"/>
    <xf numFmtId="0" fontId="2" fillId="0" borderId="18" xfId="0" applyFont="1" applyFill="1" applyBorder="1"/>
    <xf numFmtId="0" fontId="2" fillId="0" borderId="19" xfId="0" applyFont="1" applyFill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20" xfId="0" applyFont="1" applyBorder="1"/>
    <xf numFmtId="0" fontId="2" fillId="0" borderId="21" xfId="0" applyFont="1" applyBorder="1"/>
    <xf numFmtId="0" fontId="2" fillId="0" borderId="27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3" fillId="0" borderId="0" xfId="0" applyFont="1"/>
    <xf numFmtId="0" fontId="3" fillId="0" borderId="20" xfId="0" applyFont="1" applyBorder="1" applyAlignment="1">
      <alignment horizontal="right"/>
    </xf>
    <xf numFmtId="0" fontId="3" fillId="0" borderId="21" xfId="0" applyFont="1" applyBorder="1" applyAlignment="1">
      <alignment horizontal="right"/>
    </xf>
    <xf numFmtId="0" fontId="3" fillId="0" borderId="27" xfId="0" applyFont="1" applyBorder="1" applyAlignment="1">
      <alignment horizontal="right"/>
    </xf>
    <xf numFmtId="0" fontId="1" fillId="3" borderId="20" xfId="0" applyFont="1" applyFill="1" applyBorder="1" applyAlignment="1">
      <alignment horizontal="center" vertical="center" wrapText="1"/>
    </xf>
    <xf numFmtId="0" fontId="1" fillId="3" borderId="29" xfId="0" applyFont="1" applyFill="1" applyBorder="1" applyAlignment="1">
      <alignment horizontal="center" vertical="center" wrapText="1"/>
    </xf>
    <xf numFmtId="0" fontId="1" fillId="3" borderId="30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2" fillId="0" borderId="0" xfId="0" applyFont="1" applyBorder="1"/>
    <xf numFmtId="0" fontId="3" fillId="0" borderId="0" xfId="0" applyFont="1" applyBorder="1" applyAlignment="1">
      <alignment horizontal="right"/>
    </xf>
    <xf numFmtId="0" fontId="3" fillId="0" borderId="0" xfId="0" applyFont="1" applyBorder="1"/>
    <xf numFmtId="0" fontId="0" fillId="0" borderId="0" xfId="0" applyBorder="1"/>
    <xf numFmtId="0" fontId="1" fillId="3" borderId="33" xfId="0" applyFont="1" applyFill="1" applyBorder="1" applyAlignment="1">
      <alignment horizontal="center" vertical="center" wrapText="1"/>
    </xf>
    <xf numFmtId="2" fontId="2" fillId="0" borderId="34" xfId="0" applyNumberFormat="1" applyFont="1" applyFill="1" applyBorder="1"/>
    <xf numFmtId="2" fontId="0" fillId="0" borderId="29" xfId="0" applyNumberFormat="1" applyBorder="1"/>
    <xf numFmtId="2" fontId="0" fillId="0" borderId="35" xfId="0" applyNumberFormat="1" applyBorder="1"/>
    <xf numFmtId="2" fontId="0" fillId="0" borderId="33" xfId="0" applyNumberFormat="1" applyBorder="1"/>
    <xf numFmtId="0" fontId="2" fillId="0" borderId="0" xfId="0" applyFont="1"/>
    <xf numFmtId="2" fontId="3" fillId="0" borderId="3" xfId="0" applyNumberFormat="1" applyFont="1" applyBorder="1"/>
    <xf numFmtId="2" fontId="3" fillId="0" borderId="1" xfId="0" applyNumberFormat="1" applyFont="1" applyBorder="1"/>
    <xf numFmtId="2" fontId="0" fillId="0" borderId="6" xfId="0" applyNumberFormat="1" applyBorder="1"/>
    <xf numFmtId="2" fontId="3" fillId="0" borderId="8" xfId="0" applyNumberFormat="1" applyFont="1" applyBorder="1"/>
    <xf numFmtId="2" fontId="0" fillId="0" borderId="9" xfId="0" applyNumberFormat="1" applyBorder="1"/>
    <xf numFmtId="164" fontId="3" fillId="0" borderId="2" xfId="0" applyNumberFormat="1" applyFont="1" applyBorder="1"/>
    <xf numFmtId="164" fontId="3" fillId="0" borderId="3" xfId="0" applyNumberFormat="1" applyFont="1" applyBorder="1"/>
    <xf numFmtId="164" fontId="0" fillId="0" borderId="4" xfId="0" applyNumberFormat="1" applyBorder="1"/>
    <xf numFmtId="164" fontId="3" fillId="0" borderId="5" xfId="0" applyNumberFormat="1" applyFont="1" applyBorder="1"/>
    <xf numFmtId="164" fontId="3" fillId="0" borderId="1" xfId="0" applyNumberFormat="1" applyFont="1" applyBorder="1"/>
    <xf numFmtId="164" fontId="0" fillId="0" borderId="6" xfId="0" applyNumberFormat="1" applyBorder="1"/>
    <xf numFmtId="164" fontId="0" fillId="0" borderId="9" xfId="0" applyNumberFormat="1" applyBorder="1"/>
    <xf numFmtId="2" fontId="3" fillId="0" borderId="10" xfId="0" applyNumberFormat="1" applyFont="1" applyBorder="1"/>
    <xf numFmtId="2" fontId="3" fillId="0" borderId="11" xfId="0" applyNumberFormat="1" applyFont="1" applyBorder="1"/>
    <xf numFmtId="2" fontId="3" fillId="0" borderId="12" xfId="0" applyNumberFormat="1" applyFont="1" applyBorder="1"/>
    <xf numFmtId="0" fontId="1" fillId="3" borderId="27" xfId="0" applyFont="1" applyFill="1" applyBorder="1" applyAlignment="1">
      <alignment horizontal="center" vertical="center" wrapText="1"/>
    </xf>
    <xf numFmtId="0" fontId="1" fillId="3" borderId="36" xfId="0" applyFont="1" applyFill="1" applyBorder="1" applyAlignment="1">
      <alignment horizontal="center" vertical="center" wrapText="1"/>
    </xf>
    <xf numFmtId="2" fontId="0" fillId="0" borderId="20" xfId="0" applyNumberFormat="1" applyBorder="1"/>
    <xf numFmtId="2" fontId="0" fillId="0" borderId="30" xfId="0" applyNumberFormat="1" applyBorder="1"/>
    <xf numFmtId="2" fontId="0" fillId="0" borderId="21" xfId="0" applyNumberFormat="1" applyBorder="1"/>
    <xf numFmtId="2" fontId="0" fillId="0" borderId="37" xfId="0" applyNumberFormat="1" applyBorder="1"/>
    <xf numFmtId="2" fontId="0" fillId="0" borderId="27" xfId="0" applyNumberFormat="1" applyBorder="1"/>
    <xf numFmtId="164" fontId="0" fillId="0" borderId="36" xfId="0" applyNumberFormat="1" applyBorder="1"/>
    <xf numFmtId="0" fontId="2" fillId="0" borderId="40" xfId="0" applyFont="1" applyBorder="1"/>
    <xf numFmtId="0" fontId="2" fillId="0" borderId="41" xfId="0" applyFont="1" applyBorder="1"/>
    <xf numFmtId="0" fontId="2" fillId="0" borderId="42" xfId="0" applyFont="1" applyBorder="1"/>
    <xf numFmtId="2" fontId="0" fillId="0" borderId="44" xfId="0" applyNumberFormat="1" applyBorder="1"/>
    <xf numFmtId="2" fontId="0" fillId="0" borderId="0" xfId="0" applyNumberFormat="1" applyBorder="1"/>
    <xf numFmtId="2" fontId="0" fillId="0" borderId="45" xfId="0" applyNumberFormat="1" applyBorder="1"/>
    <xf numFmtId="2" fontId="0" fillId="0" borderId="40" xfId="0" applyNumberFormat="1" applyBorder="1"/>
    <xf numFmtId="2" fontId="0" fillId="0" borderId="41" xfId="0" applyNumberFormat="1" applyBorder="1"/>
    <xf numFmtId="2" fontId="0" fillId="0" borderId="42" xfId="0" applyNumberFormat="1" applyBorder="1"/>
    <xf numFmtId="0" fontId="1" fillId="3" borderId="46" xfId="0" applyFont="1" applyFill="1" applyBorder="1" applyAlignment="1">
      <alignment horizontal="center" vertical="center" wrapText="1"/>
    </xf>
    <xf numFmtId="0" fontId="1" fillId="3" borderId="47" xfId="0" applyFont="1" applyFill="1" applyBorder="1" applyAlignment="1">
      <alignment horizontal="center" vertical="center" wrapText="1"/>
    </xf>
    <xf numFmtId="0" fontId="1" fillId="3" borderId="48" xfId="0" applyFont="1" applyFill="1" applyBorder="1" applyAlignment="1">
      <alignment horizontal="center" vertical="center" wrapText="1"/>
    </xf>
    <xf numFmtId="0" fontId="0" fillId="0" borderId="38" xfId="0" applyBorder="1"/>
    <xf numFmtId="0" fontId="0" fillId="0" borderId="39" xfId="0" applyBorder="1"/>
    <xf numFmtId="0" fontId="0" fillId="0" borderId="49" xfId="0" applyBorder="1"/>
    <xf numFmtId="2" fontId="0" fillId="0" borderId="1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2" fillId="0" borderId="38" xfId="0" applyFont="1" applyBorder="1"/>
    <xf numFmtId="0" fontId="2" fillId="0" borderId="39" xfId="0" applyFont="1" applyBorder="1"/>
    <xf numFmtId="0" fontId="2" fillId="0" borderId="49" xfId="0" applyFont="1" applyBorder="1"/>
    <xf numFmtId="0" fontId="1" fillId="3" borderId="43" xfId="0" applyFont="1" applyFill="1" applyBorder="1" applyAlignment="1">
      <alignment horizontal="center" vertical="center" wrapText="1"/>
    </xf>
    <xf numFmtId="2" fontId="2" fillId="0" borderId="51" xfId="0" applyNumberFormat="1" applyFont="1" applyFill="1" applyBorder="1"/>
    <xf numFmtId="2" fontId="2" fillId="0" borderId="52" xfId="0" applyNumberFormat="1" applyFont="1" applyFill="1" applyBorder="1"/>
    <xf numFmtId="2" fontId="2" fillId="0" borderId="40" xfId="0" applyNumberFormat="1" applyFont="1" applyFill="1" applyBorder="1"/>
    <xf numFmtId="2" fontId="2" fillId="0" borderId="41" xfId="0" applyNumberFormat="1" applyFont="1" applyFill="1" applyBorder="1"/>
    <xf numFmtId="2" fontId="2" fillId="0" borderId="42" xfId="0" applyNumberFormat="1" applyFont="1" applyFill="1" applyBorder="1"/>
    <xf numFmtId="0" fontId="1" fillId="0" borderId="31" xfId="0" applyFont="1" applyFill="1" applyBorder="1" applyAlignment="1">
      <alignment horizontal="center" vertical="center" wrapText="1"/>
    </xf>
    <xf numFmtId="0" fontId="1" fillId="0" borderId="32" xfId="0" applyFont="1" applyFill="1" applyBorder="1" applyAlignment="1">
      <alignment horizontal="center" vertical="center" wrapText="1"/>
    </xf>
    <xf numFmtId="0" fontId="1" fillId="3" borderId="20" xfId="0" applyFont="1" applyFill="1" applyBorder="1" applyAlignment="1">
      <alignment horizontal="center" vertical="center" wrapText="1"/>
    </xf>
    <xf numFmtId="0" fontId="1" fillId="3" borderId="29" xfId="0" applyFont="1" applyFill="1" applyBorder="1" applyAlignment="1">
      <alignment horizontal="center" vertical="center" wrapText="1"/>
    </xf>
    <xf numFmtId="0" fontId="1" fillId="2" borderId="29" xfId="0" applyFont="1" applyFill="1" applyBorder="1" applyAlignment="1">
      <alignment horizontal="center" vertical="center" wrapText="1"/>
    </xf>
    <xf numFmtId="0" fontId="1" fillId="2" borderId="30" xfId="0" applyFont="1" applyFill="1" applyBorder="1" applyAlignment="1">
      <alignment horizontal="center" vertical="center" wrapText="1"/>
    </xf>
    <xf numFmtId="0" fontId="1" fillId="3" borderId="22" xfId="0" applyFont="1" applyFill="1" applyBorder="1" applyAlignment="1">
      <alignment horizontal="center" vertical="center" wrapText="1"/>
    </xf>
    <xf numFmtId="0" fontId="1" fillId="3" borderId="28" xfId="0" applyFont="1" applyFill="1" applyBorder="1" applyAlignment="1">
      <alignment horizontal="center" vertical="center" wrapText="1"/>
    </xf>
    <xf numFmtId="0" fontId="1" fillId="2" borderId="28" xfId="0" applyFont="1" applyFill="1" applyBorder="1" applyAlignment="1">
      <alignment horizontal="center" vertical="center" wrapText="1"/>
    </xf>
    <xf numFmtId="0" fontId="1" fillId="0" borderId="20" xfId="0" applyFont="1" applyFill="1" applyBorder="1" applyAlignment="1">
      <alignment horizontal="center" vertical="center" wrapText="1"/>
    </xf>
    <xf numFmtId="0" fontId="1" fillId="0" borderId="2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3" borderId="23" xfId="0" applyFont="1" applyFill="1" applyBorder="1" applyAlignment="1">
      <alignment horizontal="center" vertical="center" wrapText="1"/>
    </xf>
    <xf numFmtId="0" fontId="1" fillId="3" borderId="24" xfId="0" applyFont="1" applyFill="1" applyBorder="1" applyAlignment="1">
      <alignment horizontal="center" vertical="center" wrapText="1"/>
    </xf>
    <xf numFmtId="0" fontId="1" fillId="3" borderId="25" xfId="0" applyFont="1" applyFill="1" applyBorder="1" applyAlignment="1">
      <alignment horizontal="center" vertical="center" wrapText="1"/>
    </xf>
    <xf numFmtId="0" fontId="1" fillId="2" borderId="26" xfId="0" applyFont="1" applyFill="1" applyBorder="1" applyAlignment="1">
      <alignment horizontal="center" vertical="center" wrapText="1"/>
    </xf>
    <xf numFmtId="0" fontId="1" fillId="2" borderId="24" xfId="0" applyFont="1" applyFill="1" applyBorder="1" applyAlignment="1">
      <alignment horizontal="center" vertical="center" wrapText="1"/>
    </xf>
    <xf numFmtId="0" fontId="1" fillId="2" borderId="50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0" fontId="1" fillId="2" borderId="25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3"/>
  <sheetViews>
    <sheetView tabSelected="1" workbookViewId="0">
      <selection activeCell="A15" sqref="A15:XFD15"/>
    </sheetView>
  </sheetViews>
  <sheetFormatPr defaultRowHeight="15" x14ac:dyDescent="0.25"/>
  <cols>
    <col min="11" max="18" width="10.5703125" bestFit="1" customWidth="1"/>
    <col min="20" max="21" width="9.5703125" bestFit="1" customWidth="1"/>
    <col min="22" max="22" width="9.28515625" bestFit="1" customWidth="1"/>
  </cols>
  <sheetData>
    <row r="1" spans="1:22" ht="15.75" thickBot="1" x14ac:dyDescent="0.3"/>
    <row r="2" spans="1:22" ht="15.75" thickBot="1" x14ac:dyDescent="0.3">
      <c r="A2" s="125" t="s">
        <v>0</v>
      </c>
      <c r="B2" s="113" t="s">
        <v>4</v>
      </c>
      <c r="C2" s="114"/>
      <c r="D2" s="114"/>
      <c r="E2" s="114"/>
      <c r="F2" s="114"/>
      <c r="G2" s="115"/>
      <c r="H2" s="96"/>
      <c r="I2" s="96"/>
      <c r="J2" s="96"/>
      <c r="K2" s="116" t="s">
        <v>5</v>
      </c>
      <c r="L2" s="117"/>
      <c r="M2" s="117"/>
      <c r="N2" s="117"/>
      <c r="O2" s="117"/>
      <c r="P2" s="117"/>
      <c r="Q2" s="117"/>
      <c r="R2" s="117"/>
      <c r="S2" s="118"/>
    </row>
    <row r="3" spans="1:22" ht="15.75" thickBot="1" x14ac:dyDescent="0.3">
      <c r="A3" s="126"/>
      <c r="B3" s="128" t="s">
        <v>1</v>
      </c>
      <c r="C3" s="129"/>
      <c r="D3" s="129"/>
      <c r="E3" s="129"/>
      <c r="F3" s="129"/>
      <c r="G3" s="130"/>
      <c r="H3" s="83" t="s">
        <v>9</v>
      </c>
      <c r="I3" s="84" t="s">
        <v>10</v>
      </c>
      <c r="J3" s="85" t="s">
        <v>11</v>
      </c>
      <c r="K3" s="131" t="s">
        <v>1</v>
      </c>
      <c r="L3" s="132"/>
      <c r="M3" s="132"/>
      <c r="N3" s="132"/>
      <c r="O3" s="132"/>
      <c r="P3" s="132"/>
      <c r="Q3" s="132"/>
      <c r="R3" s="132"/>
      <c r="S3" s="133"/>
      <c r="T3" s="83" t="s">
        <v>9</v>
      </c>
      <c r="U3" s="84" t="s">
        <v>10</v>
      </c>
      <c r="V3" s="85" t="s">
        <v>11</v>
      </c>
    </row>
    <row r="4" spans="1:22" x14ac:dyDescent="0.25">
      <c r="A4" s="9">
        <v>0</v>
      </c>
      <c r="B4" s="14">
        <v>501.7</v>
      </c>
      <c r="C4" s="12">
        <v>456</v>
      </c>
      <c r="D4" s="12">
        <v>453</v>
      </c>
      <c r="E4" s="12">
        <v>489.3</v>
      </c>
      <c r="F4" s="12">
        <v>527.5</v>
      </c>
      <c r="G4" s="13">
        <v>494.5</v>
      </c>
      <c r="H4" s="97">
        <f>AVERAGE(B4:G4)</f>
        <v>487</v>
      </c>
      <c r="I4" s="46">
        <f>STDEV(B4:G4)</f>
        <v>28.407322999536579</v>
      </c>
      <c r="J4" s="98">
        <f>STDEV(B4:G4)/SQRT(COUNT(B4:G4))</f>
        <v>11.597241051215587</v>
      </c>
      <c r="K4" s="11">
        <v>450</v>
      </c>
      <c r="L4" s="12">
        <v>437.1</v>
      </c>
      <c r="M4" s="12">
        <v>488.7</v>
      </c>
      <c r="N4" s="12">
        <v>527.20000000000005</v>
      </c>
      <c r="O4" s="12">
        <v>462.6</v>
      </c>
      <c r="P4" s="12">
        <v>510.2</v>
      </c>
      <c r="Q4" s="12">
        <v>495</v>
      </c>
      <c r="R4" s="12">
        <v>459</v>
      </c>
      <c r="S4" s="13">
        <v>421</v>
      </c>
      <c r="T4" s="77">
        <f>AVERAGE(K4:S4)</f>
        <v>472.31111111111102</v>
      </c>
      <c r="U4" s="78">
        <f>STDEV(K4:S4)</f>
        <v>35.131305286184727</v>
      </c>
      <c r="V4" s="79">
        <f>STDEV(K4:S4)/SQRT(COUNT(K4:S4))</f>
        <v>11.710435095394908</v>
      </c>
    </row>
    <row r="5" spans="1:22" x14ac:dyDescent="0.25">
      <c r="A5" s="9">
        <v>15</v>
      </c>
      <c r="B5" s="2">
        <v>91.7</v>
      </c>
      <c r="C5" s="1">
        <v>58.1</v>
      </c>
      <c r="D5" s="1">
        <v>66.900000000000006</v>
      </c>
      <c r="E5" s="1">
        <v>47.6</v>
      </c>
      <c r="F5" s="1">
        <v>109.2</v>
      </c>
      <c r="G5" s="3">
        <v>68.5</v>
      </c>
      <c r="H5" s="97">
        <f t="shared" ref="H5:H13" si="0">AVERAGE(B5:G5)</f>
        <v>73.666666666666671</v>
      </c>
      <c r="I5" s="46">
        <f t="shared" ref="I5:I13" si="1">STDEV(B5:G5)</f>
        <v>22.724846900841086</v>
      </c>
      <c r="J5" s="98">
        <f t="shared" ref="J5:J13" si="2">STDEV(B5:G5)/SQRT(COUNT(B5:G5))</f>
        <v>9.2773798983213904</v>
      </c>
      <c r="K5" s="7">
        <v>53.6</v>
      </c>
      <c r="L5" s="1">
        <v>38.9</v>
      </c>
      <c r="M5" s="1">
        <v>51.7</v>
      </c>
      <c r="N5" s="1">
        <v>36.6</v>
      </c>
      <c r="O5" s="1">
        <v>34.799999999999997</v>
      </c>
      <c r="P5" s="1">
        <v>36.6</v>
      </c>
      <c r="Q5" s="1">
        <v>118</v>
      </c>
      <c r="R5" s="1">
        <v>63.6</v>
      </c>
      <c r="S5" s="3">
        <v>38.6</v>
      </c>
      <c r="T5" s="77">
        <f t="shared" ref="T5:T13" si="3">AVERAGE(K5:S5)</f>
        <v>52.488888888888887</v>
      </c>
      <c r="U5" s="78">
        <f t="shared" ref="U5:U13" si="4">STDEV(K5:S5)</f>
        <v>26.486762941346971</v>
      </c>
      <c r="V5" s="79">
        <f t="shared" ref="V5:V12" si="5">STDEV(K5:S5)/SQRT(COUNT(K5:S5))</f>
        <v>8.8289209804489897</v>
      </c>
    </row>
    <row r="6" spans="1:22" x14ac:dyDescent="0.25">
      <c r="A6" s="9">
        <v>30</v>
      </c>
      <c r="B6" s="2">
        <v>133.69999999999999</v>
      </c>
      <c r="C6" s="1">
        <v>84</v>
      </c>
      <c r="D6" s="1">
        <v>72.400000000000006</v>
      </c>
      <c r="E6" s="1">
        <v>86.9</v>
      </c>
      <c r="F6" s="1">
        <v>115.6</v>
      </c>
      <c r="G6" s="3">
        <v>74.099999999999994</v>
      </c>
      <c r="H6" s="97">
        <f t="shared" si="0"/>
        <v>94.45</v>
      </c>
      <c r="I6" s="46">
        <f t="shared" si="1"/>
        <v>24.71604741863062</v>
      </c>
      <c r="J6" s="98">
        <f t="shared" si="2"/>
        <v>10.090284105679725</v>
      </c>
      <c r="K6" s="7">
        <v>59.5</v>
      </c>
      <c r="L6" s="1">
        <v>50.8</v>
      </c>
      <c r="M6" s="1">
        <v>75.7</v>
      </c>
      <c r="N6" s="1">
        <v>98.6</v>
      </c>
      <c r="O6" s="1">
        <v>48.8</v>
      </c>
      <c r="P6" s="1">
        <v>90.5</v>
      </c>
      <c r="Q6" s="1">
        <v>65.2</v>
      </c>
      <c r="R6" s="1">
        <v>69.5</v>
      </c>
      <c r="S6" s="3">
        <v>72.8</v>
      </c>
      <c r="T6" s="77">
        <f t="shared" si="3"/>
        <v>70.155555555555551</v>
      </c>
      <c r="U6" s="78">
        <f t="shared" si="4"/>
        <v>16.695591567170585</v>
      </c>
      <c r="V6" s="79">
        <f t="shared" si="5"/>
        <v>5.5651971890568612</v>
      </c>
    </row>
    <row r="7" spans="1:22" x14ac:dyDescent="0.25">
      <c r="A7" s="9">
        <v>45</v>
      </c>
      <c r="B7" s="2">
        <v>48.9</v>
      </c>
      <c r="C7" s="1">
        <v>73.599999999999994</v>
      </c>
      <c r="D7" s="1">
        <v>60.1</v>
      </c>
      <c r="E7" s="1">
        <v>72.5</v>
      </c>
      <c r="F7" s="1">
        <v>71.5</v>
      </c>
      <c r="G7" s="3">
        <v>41.7</v>
      </c>
      <c r="H7" s="97">
        <f t="shared" si="0"/>
        <v>61.383333333333333</v>
      </c>
      <c r="I7" s="46">
        <f t="shared" si="1"/>
        <v>13.565311152593068</v>
      </c>
      <c r="J7" s="98">
        <f t="shared" si="2"/>
        <v>5.538015087656496</v>
      </c>
      <c r="K7" s="7">
        <v>231.1</v>
      </c>
      <c r="L7" s="1">
        <v>224.2</v>
      </c>
      <c r="M7" s="1">
        <v>279.7</v>
      </c>
      <c r="N7" s="1">
        <v>411</v>
      </c>
      <c r="O7" s="1">
        <v>218.7</v>
      </c>
      <c r="P7" s="1">
        <v>166.5</v>
      </c>
      <c r="Q7" s="1">
        <v>399</v>
      </c>
      <c r="R7" s="1">
        <v>320</v>
      </c>
      <c r="S7" s="3">
        <v>218</v>
      </c>
      <c r="T7" s="77">
        <f t="shared" si="3"/>
        <v>274.24444444444441</v>
      </c>
      <c r="U7" s="78">
        <f t="shared" si="4"/>
        <v>85.595518444471054</v>
      </c>
      <c r="V7" s="79">
        <f t="shared" si="5"/>
        <v>28.531839481490351</v>
      </c>
    </row>
    <row r="8" spans="1:22" x14ac:dyDescent="0.25">
      <c r="A8" s="9">
        <v>60</v>
      </c>
      <c r="B8" s="2">
        <v>52.9</v>
      </c>
      <c r="C8" s="1">
        <v>48.8</v>
      </c>
      <c r="D8" s="1">
        <v>61.3</v>
      </c>
      <c r="E8" s="1">
        <v>78.099999999999994</v>
      </c>
      <c r="F8" s="1">
        <v>66.7</v>
      </c>
      <c r="G8" s="3">
        <v>47.7</v>
      </c>
      <c r="H8" s="97">
        <f t="shared" si="0"/>
        <v>59.25</v>
      </c>
      <c r="I8" s="46">
        <f t="shared" si="1"/>
        <v>11.814863520159664</v>
      </c>
      <c r="J8" s="98">
        <f t="shared" si="2"/>
        <v>4.8233978341690422</v>
      </c>
      <c r="K8" s="7">
        <v>238.2</v>
      </c>
      <c r="L8" s="1">
        <v>398.7</v>
      </c>
      <c r="M8" s="1">
        <v>395.3</v>
      </c>
      <c r="N8" s="1">
        <v>394.3</v>
      </c>
      <c r="O8" s="1">
        <v>374.9</v>
      </c>
      <c r="P8" s="1">
        <v>212.9</v>
      </c>
      <c r="Q8" s="1">
        <v>233</v>
      </c>
      <c r="R8" s="1">
        <v>395</v>
      </c>
      <c r="S8" s="3">
        <v>243</v>
      </c>
      <c r="T8" s="77">
        <f t="shared" si="3"/>
        <v>320.5888888888889</v>
      </c>
      <c r="U8" s="78">
        <f t="shared" si="4"/>
        <v>84.911578192323688</v>
      </c>
      <c r="V8" s="79">
        <f t="shared" si="5"/>
        <v>28.303859397441229</v>
      </c>
    </row>
    <row r="9" spans="1:22" x14ac:dyDescent="0.25">
      <c r="A9" s="9">
        <v>90</v>
      </c>
      <c r="B9" s="2">
        <v>59.7</v>
      </c>
      <c r="C9" s="1">
        <v>57.6</v>
      </c>
      <c r="D9" s="1">
        <v>58.6</v>
      </c>
      <c r="E9" s="1">
        <v>64.099999999999994</v>
      </c>
      <c r="F9" s="1">
        <v>57.6</v>
      </c>
      <c r="G9" s="3">
        <v>41.1</v>
      </c>
      <c r="H9" s="97">
        <f t="shared" si="0"/>
        <v>56.45000000000001</v>
      </c>
      <c r="I9" s="46">
        <f t="shared" si="1"/>
        <v>7.8990505758603025</v>
      </c>
      <c r="J9" s="98">
        <f t="shared" si="2"/>
        <v>3.2247738938825616</v>
      </c>
      <c r="K9" s="7">
        <v>197.9</v>
      </c>
      <c r="L9" s="1">
        <v>444.1</v>
      </c>
      <c r="M9" s="1">
        <v>520.1</v>
      </c>
      <c r="N9" s="1">
        <v>344.7</v>
      </c>
      <c r="O9" s="1">
        <v>384.1</v>
      </c>
      <c r="P9" s="1">
        <v>217.1</v>
      </c>
      <c r="Q9" s="1">
        <v>324</v>
      </c>
      <c r="R9" s="1">
        <v>476</v>
      </c>
      <c r="S9" s="3">
        <v>349.7</v>
      </c>
      <c r="T9" s="77">
        <f t="shared" si="3"/>
        <v>361.96666666666664</v>
      </c>
      <c r="U9" s="78">
        <f t="shared" si="4"/>
        <v>108.99530953210802</v>
      </c>
      <c r="V9" s="79">
        <f t="shared" si="5"/>
        <v>36.33176984403601</v>
      </c>
    </row>
    <row r="10" spans="1:22" x14ac:dyDescent="0.25">
      <c r="A10" s="9">
        <v>120</v>
      </c>
      <c r="B10" s="2">
        <v>49.7</v>
      </c>
      <c r="C10" s="1">
        <v>45.7</v>
      </c>
      <c r="D10" s="1">
        <v>57.1</v>
      </c>
      <c r="E10" s="1">
        <v>50.1</v>
      </c>
      <c r="F10" s="1">
        <v>49.3</v>
      </c>
      <c r="G10" s="3">
        <v>39.299999999999997</v>
      </c>
      <c r="H10" s="97">
        <f t="shared" si="0"/>
        <v>48.533333333333331</v>
      </c>
      <c r="I10" s="46">
        <f t="shared" si="1"/>
        <v>5.8493304460140658</v>
      </c>
      <c r="J10" s="98">
        <f t="shared" si="2"/>
        <v>2.3879791549434679</v>
      </c>
      <c r="K10" s="7">
        <v>409.6</v>
      </c>
      <c r="L10" s="1">
        <v>501.1</v>
      </c>
      <c r="M10" s="1">
        <v>458.9</v>
      </c>
      <c r="N10" s="1">
        <v>555.79999999999995</v>
      </c>
      <c r="O10" s="1">
        <v>397.5</v>
      </c>
      <c r="P10" s="1">
        <v>211.4</v>
      </c>
      <c r="Q10" s="1">
        <v>428</v>
      </c>
      <c r="R10" s="1">
        <v>411</v>
      </c>
      <c r="S10" s="3">
        <v>337.2</v>
      </c>
      <c r="T10" s="77">
        <f t="shared" si="3"/>
        <v>412.27777777777771</v>
      </c>
      <c r="U10" s="78">
        <f t="shared" si="4"/>
        <v>98.186414255967705</v>
      </c>
      <c r="V10" s="79">
        <f t="shared" si="5"/>
        <v>32.728804751989237</v>
      </c>
    </row>
    <row r="11" spans="1:22" x14ac:dyDescent="0.25">
      <c r="A11" s="9">
        <v>150</v>
      </c>
      <c r="B11" s="2">
        <v>47.1</v>
      </c>
      <c r="C11" s="1">
        <v>46.7</v>
      </c>
      <c r="D11" s="1">
        <v>58.1</v>
      </c>
      <c r="E11" s="1">
        <v>56</v>
      </c>
      <c r="F11" s="1">
        <v>58.9</v>
      </c>
      <c r="G11" s="3">
        <v>41.1</v>
      </c>
      <c r="H11" s="97">
        <f t="shared" si="0"/>
        <v>51.31666666666667</v>
      </c>
      <c r="I11" s="46">
        <f t="shared" si="1"/>
        <v>7.3338711923967068</v>
      </c>
      <c r="J11" s="98">
        <f t="shared" si="2"/>
        <v>2.9940403767781283</v>
      </c>
      <c r="K11" s="7">
        <v>328.6</v>
      </c>
      <c r="L11" s="1">
        <v>444.7</v>
      </c>
      <c r="M11" s="1">
        <v>435.9</v>
      </c>
      <c r="N11" s="1">
        <v>531</v>
      </c>
      <c r="O11" s="1">
        <v>397.5</v>
      </c>
      <c r="P11" s="1">
        <v>320.60000000000002</v>
      </c>
      <c r="Q11" s="1">
        <v>434</v>
      </c>
      <c r="R11" s="1">
        <v>418</v>
      </c>
      <c r="S11" s="3">
        <v>450</v>
      </c>
      <c r="T11" s="77">
        <f t="shared" si="3"/>
        <v>417.81111111111107</v>
      </c>
      <c r="U11" s="78">
        <f t="shared" si="4"/>
        <v>64.208010490211805</v>
      </c>
      <c r="V11" s="79">
        <f t="shared" si="5"/>
        <v>21.402670163403936</v>
      </c>
    </row>
    <row r="12" spans="1:22" x14ac:dyDescent="0.25">
      <c r="A12" s="9">
        <v>180</v>
      </c>
      <c r="B12" s="2">
        <v>56.28</v>
      </c>
      <c r="C12" s="1">
        <v>52</v>
      </c>
      <c r="D12" s="1">
        <v>59.5</v>
      </c>
      <c r="E12" s="1">
        <v>65.900000000000006</v>
      </c>
      <c r="F12" s="1">
        <v>56</v>
      </c>
      <c r="G12" s="3">
        <v>48</v>
      </c>
      <c r="H12" s="97">
        <f t="shared" si="0"/>
        <v>56.28</v>
      </c>
      <c r="I12" s="46">
        <f t="shared" si="1"/>
        <v>6.1622723081668518</v>
      </c>
      <c r="J12" s="98">
        <f t="shared" si="2"/>
        <v>2.5157371351819209</v>
      </c>
      <c r="K12" s="7">
        <v>396.5</v>
      </c>
      <c r="L12" s="1">
        <v>442.9</v>
      </c>
      <c r="M12" s="1">
        <v>407.7</v>
      </c>
      <c r="N12" s="1">
        <v>476.4</v>
      </c>
      <c r="O12" s="1">
        <v>396.4</v>
      </c>
      <c r="P12" s="1">
        <v>333.4</v>
      </c>
      <c r="Q12" s="1">
        <v>388</v>
      </c>
      <c r="R12" s="1">
        <v>475</v>
      </c>
      <c r="S12" s="3">
        <v>326</v>
      </c>
      <c r="T12" s="77">
        <f t="shared" si="3"/>
        <v>404.70000000000005</v>
      </c>
      <c r="U12" s="78">
        <f t="shared" si="4"/>
        <v>53.90224948923705</v>
      </c>
      <c r="V12" s="79">
        <f t="shared" si="5"/>
        <v>17.967416496412351</v>
      </c>
    </row>
    <row r="13" spans="1:22" ht="15.75" thickBot="1" x14ac:dyDescent="0.3">
      <c r="A13" s="10">
        <v>210</v>
      </c>
      <c r="B13" s="4">
        <v>57.88</v>
      </c>
      <c r="C13" s="5">
        <v>53.3</v>
      </c>
      <c r="D13" s="5">
        <v>65.3</v>
      </c>
      <c r="E13" s="5">
        <v>58.4</v>
      </c>
      <c r="F13" s="5">
        <v>73.8</v>
      </c>
      <c r="G13" s="6">
        <v>38.6</v>
      </c>
      <c r="H13" s="99">
        <f t="shared" si="0"/>
        <v>57.88</v>
      </c>
      <c r="I13" s="100">
        <f t="shared" si="1"/>
        <v>11.844559932728556</v>
      </c>
      <c r="J13" s="101">
        <f t="shared" si="2"/>
        <v>4.8355213438332019</v>
      </c>
      <c r="K13" s="8">
        <v>393.1</v>
      </c>
      <c r="L13" s="5">
        <v>465.4</v>
      </c>
      <c r="M13" s="5">
        <v>393.5</v>
      </c>
      <c r="N13" s="5">
        <v>575.5</v>
      </c>
      <c r="O13" s="5">
        <v>397.5</v>
      </c>
      <c r="P13" s="5">
        <v>362.4</v>
      </c>
      <c r="Q13" s="5">
        <v>318</v>
      </c>
      <c r="R13" s="5">
        <v>414</v>
      </c>
      <c r="S13" s="6">
        <v>329</v>
      </c>
      <c r="T13" s="80">
        <f t="shared" si="3"/>
        <v>405.37777777777779</v>
      </c>
      <c r="U13" s="81">
        <f t="shared" si="4"/>
        <v>77.691694822834378</v>
      </c>
      <c r="V13" s="82">
        <f>STDEV(K13:S13)/SQRT(COUNT(K13:S13))</f>
        <v>25.897231607611459</v>
      </c>
    </row>
    <row r="14" spans="1:22" x14ac:dyDescent="0.25">
      <c r="A14" s="40"/>
      <c r="B14" s="40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</row>
    <row r="15" spans="1:22" ht="15.75" thickBot="1" x14ac:dyDescent="0.3"/>
    <row r="16" spans="1:22" ht="15.75" thickBot="1" x14ac:dyDescent="0.3">
      <c r="A16" s="111" t="s">
        <v>0</v>
      </c>
      <c r="B16" s="113" t="s">
        <v>4</v>
      </c>
      <c r="C16" s="114"/>
      <c r="D16" s="114"/>
      <c r="E16" s="114"/>
      <c r="F16" s="114"/>
      <c r="G16" s="115"/>
      <c r="H16" s="34"/>
      <c r="I16" s="35"/>
      <c r="J16" s="36"/>
      <c r="K16" s="116" t="s">
        <v>5</v>
      </c>
      <c r="L16" s="117"/>
      <c r="M16" s="117"/>
      <c r="N16" s="117"/>
      <c r="O16" s="117"/>
      <c r="P16" s="117"/>
      <c r="Q16" s="117"/>
      <c r="R16" s="117"/>
      <c r="S16" s="118"/>
    </row>
    <row r="17" spans="1:22" ht="15.75" thickBot="1" x14ac:dyDescent="0.3">
      <c r="A17" s="112"/>
      <c r="B17" s="119" t="s">
        <v>2</v>
      </c>
      <c r="C17" s="120"/>
      <c r="D17" s="120"/>
      <c r="E17" s="120"/>
      <c r="F17" s="120"/>
      <c r="G17" s="121"/>
      <c r="H17" s="66" t="s">
        <v>9</v>
      </c>
      <c r="I17" s="45" t="s">
        <v>10</v>
      </c>
      <c r="J17" s="67" t="s">
        <v>11</v>
      </c>
      <c r="K17" s="122" t="s">
        <v>2</v>
      </c>
      <c r="L17" s="123"/>
      <c r="M17" s="123"/>
      <c r="N17" s="123"/>
      <c r="O17" s="123"/>
      <c r="P17" s="123"/>
      <c r="Q17" s="123"/>
      <c r="R17" s="123"/>
      <c r="S17" s="127"/>
      <c r="T17" s="83" t="s">
        <v>9</v>
      </c>
      <c r="U17" s="84" t="s">
        <v>10</v>
      </c>
      <c r="V17" s="85" t="s">
        <v>11</v>
      </c>
    </row>
    <row r="18" spans="1:22" x14ac:dyDescent="0.25">
      <c r="A18" s="24">
        <v>0</v>
      </c>
      <c r="B18" s="16">
        <v>42.9</v>
      </c>
      <c r="C18" s="17">
        <v>51.9</v>
      </c>
      <c r="D18" s="17">
        <v>58.5</v>
      </c>
      <c r="E18" s="17">
        <v>63.9</v>
      </c>
      <c r="F18" s="17">
        <v>56</v>
      </c>
      <c r="G18" s="18">
        <v>80.900000000000006</v>
      </c>
      <c r="H18" s="77">
        <f>AVERAGE(B18:G18)</f>
        <v>59.016666666666673</v>
      </c>
      <c r="I18" s="78">
        <f>STDEV(B18:G18)</f>
        <v>12.825664375254258</v>
      </c>
      <c r="J18" s="79">
        <f>STDEV(B18:G18)/SQRT(COUNT(B18:G18))</f>
        <v>5.2360555552608208</v>
      </c>
      <c r="K18" s="27">
        <v>67.2</v>
      </c>
      <c r="L18" s="17">
        <v>67.3</v>
      </c>
      <c r="M18" s="17">
        <v>44.5</v>
      </c>
      <c r="N18" s="17">
        <v>61.3</v>
      </c>
      <c r="O18" s="17">
        <v>70.2</v>
      </c>
      <c r="P18" s="17">
        <v>56</v>
      </c>
      <c r="Q18" s="17">
        <v>52.8</v>
      </c>
      <c r="R18" s="17">
        <v>46.8</v>
      </c>
      <c r="S18" s="18">
        <v>82.3</v>
      </c>
      <c r="T18" s="77">
        <f>AVERAGE(K18:S18)</f>
        <v>60.93333333333333</v>
      </c>
      <c r="U18" s="78">
        <f>STDEV(K18:S18)</f>
        <v>12.158536096093181</v>
      </c>
      <c r="V18" s="79">
        <f>STDEV(K18:S18)/SQRT(COUNT(K18:S18))</f>
        <v>4.0528453653643934</v>
      </c>
    </row>
    <row r="19" spans="1:22" x14ac:dyDescent="0.25">
      <c r="A19" s="25">
        <v>15</v>
      </c>
      <c r="B19" s="19">
        <v>76.599999999999994</v>
      </c>
      <c r="C19" s="15">
        <v>74.5</v>
      </c>
      <c r="D19" s="15">
        <v>75.8</v>
      </c>
      <c r="E19" s="15">
        <v>98</v>
      </c>
      <c r="F19" s="15">
        <v>95.4</v>
      </c>
      <c r="G19" s="20">
        <v>126.9</v>
      </c>
      <c r="H19" s="77">
        <f t="shared" ref="H19:H27" si="6">AVERAGE(B19:G19)</f>
        <v>91.199999999999989</v>
      </c>
      <c r="I19" s="78">
        <f t="shared" ref="I19:I27" si="7">STDEV(B19:G19)</f>
        <v>20.335092820048875</v>
      </c>
      <c r="J19" s="79">
        <f t="shared" ref="J19:J27" si="8">STDEV(B19:G19)/SQRT(COUNT(B19:G19))</f>
        <v>8.3017668802089286</v>
      </c>
      <c r="K19" s="28">
        <v>79.7</v>
      </c>
      <c r="L19" s="15">
        <v>114.3</v>
      </c>
      <c r="M19" s="15">
        <v>71.400000000000006</v>
      </c>
      <c r="N19" s="15">
        <v>109.1</v>
      </c>
      <c r="O19" s="15">
        <v>108.9</v>
      </c>
      <c r="P19" s="15">
        <v>94.2</v>
      </c>
      <c r="Q19" s="15">
        <v>73.7</v>
      </c>
      <c r="R19" s="15">
        <v>69.3</v>
      </c>
      <c r="S19" s="20">
        <v>102</v>
      </c>
      <c r="T19" s="77">
        <f t="shared" ref="T19:T27" si="9">AVERAGE(K19:S19)</f>
        <v>91.4</v>
      </c>
      <c r="U19" s="78">
        <f t="shared" ref="U19:U27" si="10">STDEV(K19:S19)</f>
        <v>18.037253116813563</v>
      </c>
      <c r="V19" s="79">
        <f t="shared" ref="V19:V26" si="11">STDEV(K19:S19)/SQRT(COUNT(K19:S19))</f>
        <v>6.0124177056045207</v>
      </c>
    </row>
    <row r="20" spans="1:22" x14ac:dyDescent="0.25">
      <c r="A20" s="25">
        <v>30</v>
      </c>
      <c r="B20" s="19">
        <v>71.400000000000006</v>
      </c>
      <c r="C20" s="15">
        <v>76.099999999999994</v>
      </c>
      <c r="D20" s="15">
        <v>89.6</v>
      </c>
      <c r="E20" s="15">
        <v>103.9</v>
      </c>
      <c r="F20" s="15">
        <v>125.9</v>
      </c>
      <c r="G20" s="20">
        <v>160.5</v>
      </c>
      <c r="H20" s="77">
        <f t="shared" si="6"/>
        <v>104.56666666666666</v>
      </c>
      <c r="I20" s="78">
        <f t="shared" si="7"/>
        <v>33.818555064737296</v>
      </c>
      <c r="J20" s="79">
        <f t="shared" si="8"/>
        <v>13.806367291137018</v>
      </c>
      <c r="K20" s="28">
        <v>73</v>
      </c>
      <c r="L20" s="15">
        <v>138.6</v>
      </c>
      <c r="M20" s="15">
        <v>74.099999999999994</v>
      </c>
      <c r="N20" s="15">
        <v>138</v>
      </c>
      <c r="O20" s="15">
        <v>81.7</v>
      </c>
      <c r="P20" s="15">
        <v>81.2</v>
      </c>
      <c r="Q20" s="15">
        <v>64.400000000000006</v>
      </c>
      <c r="R20" s="15">
        <v>65.3</v>
      </c>
      <c r="S20" s="20">
        <v>98.8</v>
      </c>
      <c r="T20" s="77">
        <f t="shared" si="9"/>
        <v>90.566666666666663</v>
      </c>
      <c r="U20" s="78">
        <f t="shared" si="10"/>
        <v>28.926847391307625</v>
      </c>
      <c r="V20" s="79">
        <f t="shared" si="11"/>
        <v>9.6422824637692077</v>
      </c>
    </row>
    <row r="21" spans="1:22" x14ac:dyDescent="0.25">
      <c r="A21" s="25">
        <v>45</v>
      </c>
      <c r="B21" s="19">
        <v>133.5</v>
      </c>
      <c r="C21" s="15">
        <v>94.5</v>
      </c>
      <c r="D21" s="15">
        <v>115.5</v>
      </c>
      <c r="E21" s="15">
        <v>71.599999999999994</v>
      </c>
      <c r="F21" s="15">
        <v>125.4</v>
      </c>
      <c r="G21" s="20">
        <v>200</v>
      </c>
      <c r="H21" s="77">
        <f t="shared" si="6"/>
        <v>123.41666666666667</v>
      </c>
      <c r="I21" s="78">
        <f t="shared" si="7"/>
        <v>43.713678255972304</v>
      </c>
      <c r="J21" s="79">
        <f t="shared" si="8"/>
        <v>17.846034417888035</v>
      </c>
      <c r="K21" s="28">
        <v>83</v>
      </c>
      <c r="L21" s="15">
        <v>124.5</v>
      </c>
      <c r="M21" s="15">
        <v>102.7</v>
      </c>
      <c r="N21" s="15">
        <v>122</v>
      </c>
      <c r="O21" s="15">
        <v>104.3</v>
      </c>
      <c r="P21" s="15">
        <v>78.3</v>
      </c>
      <c r="Q21" s="15">
        <v>82.5</v>
      </c>
      <c r="R21" s="15">
        <v>84.2</v>
      </c>
      <c r="S21" s="20">
        <v>117</v>
      </c>
      <c r="T21" s="77">
        <f t="shared" si="9"/>
        <v>99.833333333333329</v>
      </c>
      <c r="U21" s="78">
        <f t="shared" si="10"/>
        <v>18.420640596895637</v>
      </c>
      <c r="V21" s="79">
        <f t="shared" si="11"/>
        <v>6.1402135322985458</v>
      </c>
    </row>
    <row r="22" spans="1:22" x14ac:dyDescent="0.25">
      <c r="A22" s="25">
        <v>60</v>
      </c>
      <c r="B22" s="19">
        <v>118.3</v>
      </c>
      <c r="C22" s="15">
        <v>80.900000000000006</v>
      </c>
      <c r="D22" s="15">
        <v>152.30000000000001</v>
      </c>
      <c r="E22" s="15">
        <v>91.4</v>
      </c>
      <c r="F22" s="15">
        <v>98.2</v>
      </c>
      <c r="G22" s="20">
        <v>189.9</v>
      </c>
      <c r="H22" s="77">
        <f t="shared" si="6"/>
        <v>121.83333333333333</v>
      </c>
      <c r="I22" s="78">
        <f t="shared" si="7"/>
        <v>41.794816265497182</v>
      </c>
      <c r="J22" s="79">
        <f t="shared" si="8"/>
        <v>17.062662290640482</v>
      </c>
      <c r="K22" s="28">
        <v>70.900000000000006</v>
      </c>
      <c r="L22" s="15">
        <v>96</v>
      </c>
      <c r="M22" s="15">
        <v>94.4</v>
      </c>
      <c r="N22" s="15">
        <v>92</v>
      </c>
      <c r="O22" s="15">
        <v>99.4</v>
      </c>
      <c r="P22" s="15">
        <v>76.2</v>
      </c>
      <c r="Q22" s="15">
        <v>76.400000000000006</v>
      </c>
      <c r="R22" s="15">
        <v>92</v>
      </c>
      <c r="S22" s="20">
        <v>100</v>
      </c>
      <c r="T22" s="77">
        <f t="shared" si="9"/>
        <v>88.588888888888903</v>
      </c>
      <c r="U22" s="78">
        <f t="shared" si="10"/>
        <v>11.034088594492475</v>
      </c>
      <c r="V22" s="79">
        <f t="shared" si="11"/>
        <v>3.6780295314974918</v>
      </c>
    </row>
    <row r="23" spans="1:22" x14ac:dyDescent="0.25">
      <c r="A23" s="25">
        <v>90</v>
      </c>
      <c r="B23" s="19">
        <v>115.1</v>
      </c>
      <c r="C23" s="15">
        <v>71.8</v>
      </c>
      <c r="D23" s="15">
        <v>119.2</v>
      </c>
      <c r="E23" s="15">
        <v>91.9</v>
      </c>
      <c r="F23" s="15">
        <v>97.6</v>
      </c>
      <c r="G23" s="20">
        <v>200</v>
      </c>
      <c r="H23" s="77">
        <f t="shared" si="6"/>
        <v>115.93333333333334</v>
      </c>
      <c r="I23" s="78">
        <f t="shared" si="7"/>
        <v>44.58706837937055</v>
      </c>
      <c r="J23" s="79">
        <f t="shared" si="8"/>
        <v>18.202594442673391</v>
      </c>
      <c r="K23" s="28">
        <v>78.099999999999994</v>
      </c>
      <c r="L23" s="15">
        <v>104.4</v>
      </c>
      <c r="M23" s="15">
        <v>112.6</v>
      </c>
      <c r="N23" s="15">
        <v>77.7</v>
      </c>
      <c r="O23" s="15">
        <v>97.7</v>
      </c>
      <c r="P23" s="15">
        <v>73.099999999999994</v>
      </c>
      <c r="Q23" s="15">
        <v>87.8</v>
      </c>
      <c r="R23" s="15">
        <v>76.900000000000006</v>
      </c>
      <c r="S23" s="20">
        <v>110.1</v>
      </c>
      <c r="T23" s="77">
        <f t="shared" si="9"/>
        <v>90.933333333333337</v>
      </c>
      <c r="U23" s="78">
        <f t="shared" si="10"/>
        <v>15.526348572668367</v>
      </c>
      <c r="V23" s="79">
        <f t="shared" si="11"/>
        <v>5.1754495242227891</v>
      </c>
    </row>
    <row r="24" spans="1:22" x14ac:dyDescent="0.25">
      <c r="A24" s="25">
        <v>120</v>
      </c>
      <c r="B24" s="19">
        <v>111.6</v>
      </c>
      <c r="C24" s="15">
        <v>60.8</v>
      </c>
      <c r="D24" s="15">
        <v>149.69999999999999</v>
      </c>
      <c r="E24" s="15">
        <v>99.8</v>
      </c>
      <c r="F24" s="15">
        <v>110</v>
      </c>
      <c r="G24" s="20">
        <v>200</v>
      </c>
      <c r="H24" s="77">
        <f t="shared" si="6"/>
        <v>121.98333333333333</v>
      </c>
      <c r="I24" s="78">
        <f t="shared" si="7"/>
        <v>47.627152619767891</v>
      </c>
      <c r="J24" s="79">
        <f t="shared" si="8"/>
        <v>19.44370363668174</v>
      </c>
      <c r="K24" s="28">
        <v>63.7</v>
      </c>
      <c r="L24" s="15">
        <v>115.6</v>
      </c>
      <c r="M24" s="15">
        <v>120.5</v>
      </c>
      <c r="N24" s="15">
        <v>87.4</v>
      </c>
      <c r="O24" s="15">
        <v>92.8</v>
      </c>
      <c r="P24" s="15">
        <v>62.2</v>
      </c>
      <c r="Q24" s="15">
        <v>92.4</v>
      </c>
      <c r="R24" s="15">
        <v>86.9</v>
      </c>
      <c r="S24" s="20">
        <v>100.8</v>
      </c>
      <c r="T24" s="77">
        <f t="shared" si="9"/>
        <v>91.36666666666666</v>
      </c>
      <c r="U24" s="78">
        <f t="shared" si="10"/>
        <v>19.937213947791161</v>
      </c>
      <c r="V24" s="79">
        <f t="shared" si="11"/>
        <v>6.6457379825970539</v>
      </c>
    </row>
    <row r="25" spans="1:22" x14ac:dyDescent="0.25">
      <c r="A25" s="25">
        <v>150</v>
      </c>
      <c r="B25" s="19">
        <v>92.6</v>
      </c>
      <c r="C25" s="15">
        <v>57.7</v>
      </c>
      <c r="D25" s="15">
        <v>118.8</v>
      </c>
      <c r="E25" s="15">
        <v>75.5</v>
      </c>
      <c r="F25" s="15">
        <v>111.5</v>
      </c>
      <c r="G25" s="20">
        <v>200</v>
      </c>
      <c r="H25" s="77">
        <f t="shared" si="6"/>
        <v>109.35000000000001</v>
      </c>
      <c r="I25" s="78">
        <f t="shared" si="7"/>
        <v>49.810551091109176</v>
      </c>
      <c r="J25" s="79">
        <f t="shared" si="8"/>
        <v>20.335072330008231</v>
      </c>
      <c r="K25" s="28">
        <v>53.2</v>
      </c>
      <c r="L25" s="15">
        <v>95.3</v>
      </c>
      <c r="M25" s="15">
        <v>108.6</v>
      </c>
      <c r="N25" s="15">
        <v>78.900000000000006</v>
      </c>
      <c r="O25" s="15">
        <v>104.1</v>
      </c>
      <c r="P25" s="15">
        <v>72.099999999999994</v>
      </c>
      <c r="Q25" s="15">
        <v>90.7</v>
      </c>
      <c r="R25" s="15">
        <v>79.7</v>
      </c>
      <c r="S25" s="20">
        <v>108</v>
      </c>
      <c r="T25" s="77">
        <f t="shared" si="9"/>
        <v>87.844444444444463</v>
      </c>
      <c r="U25" s="78">
        <f t="shared" si="10"/>
        <v>18.572433275631202</v>
      </c>
      <c r="V25" s="79">
        <f t="shared" si="11"/>
        <v>6.1908110918770669</v>
      </c>
    </row>
    <row r="26" spans="1:22" x14ac:dyDescent="0.25">
      <c r="A26" s="25">
        <v>180</v>
      </c>
      <c r="B26" s="19">
        <v>113.22</v>
      </c>
      <c r="C26" s="15">
        <v>52.8</v>
      </c>
      <c r="D26" s="15">
        <v>117.7</v>
      </c>
      <c r="E26" s="15">
        <v>76</v>
      </c>
      <c r="F26" s="15">
        <v>119.6</v>
      </c>
      <c r="G26" s="20">
        <v>200</v>
      </c>
      <c r="H26" s="77">
        <f t="shared" si="6"/>
        <v>113.21999999999998</v>
      </c>
      <c r="I26" s="78">
        <f t="shared" si="7"/>
        <v>50.254249571553657</v>
      </c>
      <c r="J26" s="79">
        <f t="shared" si="8"/>
        <v>20.516211476131105</v>
      </c>
      <c r="K26" s="28">
        <v>56.7</v>
      </c>
      <c r="L26" s="15">
        <v>79.400000000000006</v>
      </c>
      <c r="M26" s="15">
        <v>100.1</v>
      </c>
      <c r="N26" s="15">
        <v>83.4</v>
      </c>
      <c r="O26" s="15">
        <v>84.3</v>
      </c>
      <c r="P26" s="15">
        <v>72.2</v>
      </c>
      <c r="Q26" s="15">
        <v>78.2</v>
      </c>
      <c r="R26" s="15">
        <v>73.3</v>
      </c>
      <c r="S26" s="20">
        <v>96.6</v>
      </c>
      <c r="T26" s="77">
        <f t="shared" si="9"/>
        <v>80.466666666666669</v>
      </c>
      <c r="U26" s="78">
        <f t="shared" si="10"/>
        <v>13.037829573974296</v>
      </c>
      <c r="V26" s="79">
        <f t="shared" si="11"/>
        <v>4.345943191324765</v>
      </c>
    </row>
    <row r="27" spans="1:22" ht="15.75" thickBot="1" x14ac:dyDescent="0.3">
      <c r="A27" s="26">
        <v>210</v>
      </c>
      <c r="B27" s="21">
        <v>121</v>
      </c>
      <c r="C27" s="22">
        <v>49.4</v>
      </c>
      <c r="D27" s="22">
        <v>114.5</v>
      </c>
      <c r="E27" s="22">
        <v>73.099999999999994</v>
      </c>
      <c r="F27" s="22">
        <v>168</v>
      </c>
      <c r="G27" s="23">
        <v>200</v>
      </c>
      <c r="H27" s="80">
        <f t="shared" si="6"/>
        <v>121</v>
      </c>
      <c r="I27" s="81">
        <f t="shared" si="7"/>
        <v>56.414927102673815</v>
      </c>
      <c r="J27" s="82">
        <f t="shared" si="8"/>
        <v>23.031297546310039</v>
      </c>
      <c r="K27" s="29">
        <v>55.6</v>
      </c>
      <c r="L27" s="22">
        <v>76.7</v>
      </c>
      <c r="M27" s="22">
        <v>115.2</v>
      </c>
      <c r="N27" s="22">
        <v>119.6</v>
      </c>
      <c r="O27" s="22">
        <v>30</v>
      </c>
      <c r="P27" s="22">
        <v>79.2</v>
      </c>
      <c r="Q27" s="22">
        <v>84.2</v>
      </c>
      <c r="R27" s="22">
        <v>65.5</v>
      </c>
      <c r="S27" s="23">
        <v>108</v>
      </c>
      <c r="T27" s="80">
        <f t="shared" si="9"/>
        <v>81.555555555555557</v>
      </c>
      <c r="U27" s="81">
        <f t="shared" si="10"/>
        <v>29.377291872767593</v>
      </c>
      <c r="V27" s="82">
        <f>STDEV(K27:S27)/SQRT(COUNT(K27:S27))</f>
        <v>9.7924306242558643</v>
      </c>
    </row>
    <row r="28" spans="1:22" x14ac:dyDescent="0.25">
      <c r="A28" s="41"/>
      <c r="B28" s="41"/>
      <c r="C28" s="41"/>
      <c r="D28" s="41"/>
      <c r="E28" s="41"/>
      <c r="F28" s="41"/>
      <c r="G28" s="41"/>
      <c r="H28" s="41"/>
      <c r="I28" s="41"/>
      <c r="J28" s="41"/>
      <c r="K28" s="41"/>
      <c r="L28" s="41"/>
      <c r="M28" s="41"/>
      <c r="N28" s="41"/>
      <c r="O28" s="41"/>
      <c r="P28" s="41"/>
      <c r="Q28" s="41"/>
      <c r="R28" s="41"/>
      <c r="S28" s="41"/>
    </row>
    <row r="29" spans="1:22" ht="17.25" customHeight="1" thickBot="1" x14ac:dyDescent="0.3"/>
    <row r="30" spans="1:22" ht="15.75" thickBot="1" x14ac:dyDescent="0.3">
      <c r="A30" s="111" t="s">
        <v>0</v>
      </c>
      <c r="B30" s="113" t="s">
        <v>4</v>
      </c>
      <c r="C30" s="114"/>
      <c r="D30" s="114"/>
      <c r="E30" s="114"/>
      <c r="F30" s="114"/>
      <c r="G30" s="115"/>
      <c r="H30" s="34"/>
      <c r="I30" s="35"/>
      <c r="J30" s="36"/>
      <c r="K30" s="116" t="s">
        <v>5</v>
      </c>
      <c r="L30" s="117"/>
      <c r="M30" s="117"/>
      <c r="N30" s="117"/>
      <c r="O30" s="117"/>
      <c r="P30" s="117"/>
      <c r="Q30" s="117"/>
      <c r="R30" s="117"/>
      <c r="S30" s="118"/>
    </row>
    <row r="31" spans="1:22" ht="15.75" thickBot="1" x14ac:dyDescent="0.3">
      <c r="A31" s="112"/>
      <c r="B31" s="119" t="s">
        <v>3</v>
      </c>
      <c r="C31" s="120"/>
      <c r="D31" s="120"/>
      <c r="E31" s="120"/>
      <c r="F31" s="120"/>
      <c r="G31" s="121"/>
      <c r="H31" s="66" t="s">
        <v>9</v>
      </c>
      <c r="I31" s="45" t="s">
        <v>10</v>
      </c>
      <c r="J31" s="67" t="s">
        <v>11</v>
      </c>
      <c r="K31" s="122" t="s">
        <v>3</v>
      </c>
      <c r="L31" s="123"/>
      <c r="M31" s="123"/>
      <c r="N31" s="123"/>
      <c r="O31" s="123"/>
      <c r="P31" s="123"/>
      <c r="Q31" s="123"/>
      <c r="R31" s="123"/>
      <c r="S31" s="124"/>
      <c r="T31" s="37" t="s">
        <v>9</v>
      </c>
      <c r="U31" s="38" t="s">
        <v>10</v>
      </c>
      <c r="V31" s="39" t="s">
        <v>11</v>
      </c>
    </row>
    <row r="32" spans="1:22" x14ac:dyDescent="0.25">
      <c r="A32" s="24">
        <v>0</v>
      </c>
      <c r="B32" s="16">
        <v>40</v>
      </c>
      <c r="C32" s="17">
        <v>40</v>
      </c>
      <c r="D32" s="17">
        <v>40</v>
      </c>
      <c r="E32" s="17">
        <v>40</v>
      </c>
      <c r="F32" s="17">
        <v>40</v>
      </c>
      <c r="G32" s="18">
        <v>40</v>
      </c>
      <c r="H32" s="77">
        <f>AVERAGE(B32:G32)</f>
        <v>40</v>
      </c>
      <c r="I32" s="78">
        <f>STDEV(B32:G32)</f>
        <v>0</v>
      </c>
      <c r="J32" s="79">
        <f>STDEV(B32:G32)/SQRT(COUNT(B32:G32))</f>
        <v>0</v>
      </c>
      <c r="K32" s="27">
        <v>40</v>
      </c>
      <c r="L32" s="17">
        <v>40</v>
      </c>
      <c r="M32" s="17">
        <v>40</v>
      </c>
      <c r="N32" s="17">
        <v>40</v>
      </c>
      <c r="O32" s="17">
        <v>40</v>
      </c>
      <c r="P32" s="17">
        <v>40</v>
      </c>
      <c r="Q32" s="17">
        <v>40</v>
      </c>
      <c r="R32" s="17">
        <v>40</v>
      </c>
      <c r="S32" s="93">
        <v>40</v>
      </c>
      <c r="T32" s="90">
        <f>AVERAGE(K32:S32)</f>
        <v>40</v>
      </c>
      <c r="U32" s="89">
        <f>STDEV(K32:S32)</f>
        <v>0</v>
      </c>
      <c r="V32" s="53">
        <f>STDEV(K32:S32)/SQRT(COUNT(K32:S32))</f>
        <v>0</v>
      </c>
    </row>
    <row r="33" spans="1:22" x14ac:dyDescent="0.25">
      <c r="A33" s="25">
        <v>15</v>
      </c>
      <c r="B33" s="19">
        <v>40</v>
      </c>
      <c r="C33" s="15">
        <v>40</v>
      </c>
      <c r="D33" s="15">
        <v>40</v>
      </c>
      <c r="E33" s="15">
        <v>40</v>
      </c>
      <c r="F33" s="15">
        <v>40</v>
      </c>
      <c r="G33" s="20">
        <v>40</v>
      </c>
      <c r="H33" s="77">
        <f t="shared" ref="H33:H40" si="12">AVERAGE(B33:G33)</f>
        <v>40</v>
      </c>
      <c r="I33" s="78">
        <f t="shared" ref="I33:I41" si="13">STDEV(B33:G33)</f>
        <v>0</v>
      </c>
      <c r="J33" s="79">
        <f t="shared" ref="J33:J41" si="14">STDEV(B33:G33)/SQRT(COUNT(B33:G33))</f>
        <v>0</v>
      </c>
      <c r="K33" s="28">
        <v>40</v>
      </c>
      <c r="L33" s="15">
        <v>40</v>
      </c>
      <c r="M33" s="15">
        <v>40</v>
      </c>
      <c r="N33" s="15">
        <v>40</v>
      </c>
      <c r="O33" s="15">
        <v>40</v>
      </c>
      <c r="P33" s="15">
        <v>40</v>
      </c>
      <c r="Q33" s="15">
        <v>40</v>
      </c>
      <c r="R33" s="15">
        <v>40</v>
      </c>
      <c r="S33" s="94">
        <v>40</v>
      </c>
      <c r="T33" s="90">
        <f t="shared" ref="T33:T40" si="15">AVERAGE(K33:S33)</f>
        <v>40</v>
      </c>
      <c r="U33" s="89">
        <f t="shared" ref="U33:U41" si="16">STDEV(K33:S33)</f>
        <v>0</v>
      </c>
      <c r="V33" s="53">
        <f t="shared" ref="V33:V40" si="17">STDEV(K33:S33)/SQRT(COUNT(K33:S33))</f>
        <v>0</v>
      </c>
    </row>
    <row r="34" spans="1:22" x14ac:dyDescent="0.25">
      <c r="A34" s="25">
        <v>30</v>
      </c>
      <c r="B34" s="19">
        <v>138</v>
      </c>
      <c r="C34" s="15">
        <v>100</v>
      </c>
      <c r="D34" s="15">
        <v>100</v>
      </c>
      <c r="E34" s="15">
        <v>175</v>
      </c>
      <c r="F34" s="15">
        <v>176</v>
      </c>
      <c r="G34" s="20">
        <v>120</v>
      </c>
      <c r="H34" s="77">
        <f t="shared" si="12"/>
        <v>134.83333333333334</v>
      </c>
      <c r="I34" s="78">
        <f t="shared" si="13"/>
        <v>34.539349540294843</v>
      </c>
      <c r="J34" s="79">
        <f t="shared" si="14"/>
        <v>14.100630403559183</v>
      </c>
      <c r="K34" s="28">
        <v>89</v>
      </c>
      <c r="L34" s="15">
        <v>169</v>
      </c>
      <c r="M34" s="15">
        <v>120</v>
      </c>
      <c r="N34" s="15">
        <v>159</v>
      </c>
      <c r="O34" s="15">
        <v>156</v>
      </c>
      <c r="P34" s="15">
        <v>70</v>
      </c>
      <c r="Q34" s="15">
        <v>70</v>
      </c>
      <c r="R34" s="15">
        <v>70</v>
      </c>
      <c r="S34" s="94">
        <v>132</v>
      </c>
      <c r="T34" s="90">
        <f t="shared" si="15"/>
        <v>115</v>
      </c>
      <c r="U34" s="89">
        <f t="shared" si="16"/>
        <v>41.228024449396067</v>
      </c>
      <c r="V34" s="53">
        <f t="shared" si="17"/>
        <v>13.742674816465355</v>
      </c>
    </row>
    <row r="35" spans="1:22" x14ac:dyDescent="0.25">
      <c r="A35" s="25">
        <v>45</v>
      </c>
      <c r="B35" s="19">
        <v>162</v>
      </c>
      <c r="C35" s="15">
        <v>150</v>
      </c>
      <c r="D35" s="15">
        <v>126</v>
      </c>
      <c r="E35" s="15">
        <v>198</v>
      </c>
      <c r="F35" s="15">
        <v>168</v>
      </c>
      <c r="G35" s="20">
        <v>114</v>
      </c>
      <c r="H35" s="77">
        <f t="shared" si="12"/>
        <v>153</v>
      </c>
      <c r="I35" s="78">
        <f t="shared" si="13"/>
        <v>30.298514815086232</v>
      </c>
      <c r="J35" s="79">
        <f t="shared" si="14"/>
        <v>12.369316876852983</v>
      </c>
      <c r="K35" s="28">
        <v>48</v>
      </c>
      <c r="L35" s="15">
        <v>156</v>
      </c>
      <c r="M35" s="15">
        <v>78</v>
      </c>
      <c r="N35" s="15">
        <v>108</v>
      </c>
      <c r="O35" s="15">
        <v>96</v>
      </c>
      <c r="P35" s="15">
        <v>90</v>
      </c>
      <c r="Q35" s="15">
        <v>84</v>
      </c>
      <c r="R35" s="15">
        <v>72</v>
      </c>
      <c r="S35" s="94">
        <v>96</v>
      </c>
      <c r="T35" s="90">
        <f t="shared" si="15"/>
        <v>92</v>
      </c>
      <c r="U35" s="89">
        <f t="shared" si="16"/>
        <v>29.546573405388315</v>
      </c>
      <c r="V35" s="53">
        <f t="shared" si="17"/>
        <v>9.8488578017961057</v>
      </c>
    </row>
    <row r="36" spans="1:22" x14ac:dyDescent="0.25">
      <c r="A36" s="25">
        <v>60</v>
      </c>
      <c r="B36" s="19">
        <v>160</v>
      </c>
      <c r="C36" s="15">
        <v>168</v>
      </c>
      <c r="D36" s="15">
        <v>108</v>
      </c>
      <c r="E36" s="15">
        <v>186</v>
      </c>
      <c r="F36" s="15">
        <v>138</v>
      </c>
      <c r="G36" s="20">
        <v>114</v>
      </c>
      <c r="H36" s="77">
        <f t="shared" si="12"/>
        <v>145.66666666666666</v>
      </c>
      <c r="I36" s="78">
        <f t="shared" si="13"/>
        <v>31.020423379874519</v>
      </c>
      <c r="J36" s="79">
        <f t="shared" si="14"/>
        <v>12.66403481429902</v>
      </c>
      <c r="K36" s="28">
        <v>24</v>
      </c>
      <c r="L36" s="15">
        <v>96</v>
      </c>
      <c r="M36" s="15">
        <v>90</v>
      </c>
      <c r="N36" s="15">
        <v>114</v>
      </c>
      <c r="O36" s="15">
        <v>110</v>
      </c>
      <c r="P36" s="15">
        <v>72</v>
      </c>
      <c r="Q36" s="15">
        <v>72</v>
      </c>
      <c r="R36" s="15">
        <v>72</v>
      </c>
      <c r="S36" s="94">
        <v>90</v>
      </c>
      <c r="T36" s="90">
        <f t="shared" si="15"/>
        <v>82.222222222222229</v>
      </c>
      <c r="U36" s="89">
        <f t="shared" si="16"/>
        <v>26.915505650915129</v>
      </c>
      <c r="V36" s="53">
        <f t="shared" si="17"/>
        <v>8.9718352169717104</v>
      </c>
    </row>
    <row r="37" spans="1:22" x14ac:dyDescent="0.25">
      <c r="A37" s="25">
        <v>90</v>
      </c>
      <c r="B37" s="19">
        <v>186</v>
      </c>
      <c r="C37" s="15">
        <v>168</v>
      </c>
      <c r="D37" s="15">
        <v>108</v>
      </c>
      <c r="E37" s="15">
        <v>180</v>
      </c>
      <c r="F37" s="15">
        <v>162</v>
      </c>
      <c r="G37" s="20">
        <v>96</v>
      </c>
      <c r="H37" s="77">
        <f t="shared" si="12"/>
        <v>150</v>
      </c>
      <c r="I37" s="78">
        <f t="shared" si="13"/>
        <v>38.324926614411147</v>
      </c>
      <c r="J37" s="79">
        <f t="shared" si="14"/>
        <v>15.646085772486357</v>
      </c>
      <c r="K37" s="28">
        <v>24</v>
      </c>
      <c r="L37" s="15">
        <v>156</v>
      </c>
      <c r="M37" s="15">
        <v>120</v>
      </c>
      <c r="N37" s="15">
        <v>96</v>
      </c>
      <c r="O37" s="15">
        <v>120</v>
      </c>
      <c r="P37" s="15">
        <v>48</v>
      </c>
      <c r="Q37" s="15">
        <v>90</v>
      </c>
      <c r="R37" s="15">
        <v>81</v>
      </c>
      <c r="S37" s="94">
        <v>96</v>
      </c>
      <c r="T37" s="90">
        <f t="shared" si="15"/>
        <v>92.333333333333329</v>
      </c>
      <c r="U37" s="89">
        <f t="shared" si="16"/>
        <v>39.338276525541886</v>
      </c>
      <c r="V37" s="53">
        <f t="shared" si="17"/>
        <v>13.112758841847295</v>
      </c>
    </row>
    <row r="38" spans="1:22" x14ac:dyDescent="0.25">
      <c r="A38" s="25">
        <v>120</v>
      </c>
      <c r="B38" s="19">
        <v>180</v>
      </c>
      <c r="C38" s="15">
        <v>180</v>
      </c>
      <c r="D38" s="15">
        <v>108</v>
      </c>
      <c r="E38" s="15">
        <v>180</v>
      </c>
      <c r="F38" s="15">
        <v>160</v>
      </c>
      <c r="G38" s="20">
        <v>90</v>
      </c>
      <c r="H38" s="77">
        <f t="shared" si="12"/>
        <v>149.66666666666666</v>
      </c>
      <c r="I38" s="78">
        <f t="shared" si="13"/>
        <v>40.406270140495131</v>
      </c>
      <c r="J38" s="79">
        <f t="shared" si="14"/>
        <v>16.495790708878172</v>
      </c>
      <c r="K38" s="28">
        <v>24</v>
      </c>
      <c r="L38" s="15">
        <v>130</v>
      </c>
      <c r="M38" s="15">
        <v>114</v>
      </c>
      <c r="N38" s="15">
        <v>114</v>
      </c>
      <c r="O38" s="15">
        <v>106</v>
      </c>
      <c r="P38" s="15">
        <v>60</v>
      </c>
      <c r="Q38" s="15">
        <v>90</v>
      </c>
      <c r="R38" s="15">
        <v>102</v>
      </c>
      <c r="S38" s="94">
        <v>114</v>
      </c>
      <c r="T38" s="90">
        <f t="shared" si="15"/>
        <v>94.888888888888886</v>
      </c>
      <c r="U38" s="89">
        <f t="shared" si="16"/>
        <v>33.107568788890426</v>
      </c>
      <c r="V38" s="53">
        <f t="shared" si="17"/>
        <v>11.035856262963476</v>
      </c>
    </row>
    <row r="39" spans="1:22" x14ac:dyDescent="0.25">
      <c r="A39" s="25">
        <v>150</v>
      </c>
      <c r="B39" s="19">
        <v>180</v>
      </c>
      <c r="C39" s="15">
        <v>192</v>
      </c>
      <c r="D39" s="15">
        <v>120</v>
      </c>
      <c r="E39" s="15">
        <v>126</v>
      </c>
      <c r="F39" s="15">
        <v>174</v>
      </c>
      <c r="G39" s="20">
        <v>96</v>
      </c>
      <c r="H39" s="77">
        <f t="shared" si="12"/>
        <v>148</v>
      </c>
      <c r="I39" s="78">
        <f t="shared" si="13"/>
        <v>39.007691549231673</v>
      </c>
      <c r="J39" s="79">
        <f t="shared" si="14"/>
        <v>15.924823389915508</v>
      </c>
      <c r="K39" s="28">
        <v>24</v>
      </c>
      <c r="L39" s="15">
        <v>138</v>
      </c>
      <c r="M39" s="15">
        <v>84</v>
      </c>
      <c r="N39" s="15">
        <v>102</v>
      </c>
      <c r="O39" s="15">
        <v>78</v>
      </c>
      <c r="P39" s="15">
        <v>72</v>
      </c>
      <c r="Q39" s="15">
        <v>120</v>
      </c>
      <c r="R39" s="15">
        <v>108</v>
      </c>
      <c r="S39" s="94">
        <v>110</v>
      </c>
      <c r="T39" s="90">
        <f t="shared" si="15"/>
        <v>92.888888888888886</v>
      </c>
      <c r="U39" s="89">
        <f t="shared" si="16"/>
        <v>33.273279235914082</v>
      </c>
      <c r="V39" s="53">
        <f t="shared" si="17"/>
        <v>11.091093078638027</v>
      </c>
    </row>
    <row r="40" spans="1:22" x14ac:dyDescent="0.25">
      <c r="A40" s="25">
        <v>180</v>
      </c>
      <c r="B40" s="19">
        <v>139.19999999999999</v>
      </c>
      <c r="C40" s="15">
        <v>180</v>
      </c>
      <c r="D40" s="15">
        <v>132</v>
      </c>
      <c r="E40" s="15">
        <v>114</v>
      </c>
      <c r="F40" s="15">
        <v>186</v>
      </c>
      <c r="G40" s="20">
        <v>84</v>
      </c>
      <c r="H40" s="77">
        <f t="shared" si="12"/>
        <v>139.20000000000002</v>
      </c>
      <c r="I40" s="78">
        <f t="shared" si="13"/>
        <v>38.958439393794997</v>
      </c>
      <c r="J40" s="79">
        <f t="shared" si="14"/>
        <v>15.904716281656825</v>
      </c>
      <c r="K40" s="28">
        <v>24</v>
      </c>
      <c r="L40" s="15">
        <v>132</v>
      </c>
      <c r="M40" s="15">
        <v>108</v>
      </c>
      <c r="N40" s="15">
        <v>102</v>
      </c>
      <c r="O40" s="15">
        <v>114</v>
      </c>
      <c r="P40" s="15">
        <v>78</v>
      </c>
      <c r="Q40" s="15">
        <v>90</v>
      </c>
      <c r="R40" s="15">
        <v>96</v>
      </c>
      <c r="S40" s="94">
        <v>72</v>
      </c>
      <c r="T40" s="90">
        <f t="shared" si="15"/>
        <v>90.666666666666671</v>
      </c>
      <c r="U40" s="89">
        <f t="shared" si="16"/>
        <v>30.951575081084322</v>
      </c>
      <c r="V40" s="53">
        <f t="shared" si="17"/>
        <v>10.317191693694774</v>
      </c>
    </row>
    <row r="41" spans="1:22" ht="15.75" thickBot="1" x14ac:dyDescent="0.3">
      <c r="A41" s="26">
        <v>210</v>
      </c>
      <c r="B41" s="21">
        <v>126</v>
      </c>
      <c r="C41" s="22">
        <v>180</v>
      </c>
      <c r="D41" s="22">
        <v>138</v>
      </c>
      <c r="E41" s="22">
        <v>102</v>
      </c>
      <c r="F41" s="22">
        <v>132</v>
      </c>
      <c r="G41" s="23">
        <v>78</v>
      </c>
      <c r="H41" s="80">
        <f>AVERAGE(B41:G41)</f>
        <v>126</v>
      </c>
      <c r="I41" s="81">
        <f t="shared" si="13"/>
        <v>34.571664698131038</v>
      </c>
      <c r="J41" s="82">
        <f t="shared" si="14"/>
        <v>14.11382301150188</v>
      </c>
      <c r="K41" s="29">
        <v>30</v>
      </c>
      <c r="L41" s="22">
        <v>108</v>
      </c>
      <c r="M41" s="22">
        <v>114</v>
      </c>
      <c r="N41" s="22">
        <v>96</v>
      </c>
      <c r="O41" s="22">
        <v>114</v>
      </c>
      <c r="P41" s="22">
        <v>72</v>
      </c>
      <c r="Q41" s="22">
        <v>66</v>
      </c>
      <c r="R41" s="22">
        <v>108</v>
      </c>
      <c r="S41" s="95">
        <v>96</v>
      </c>
      <c r="T41" s="91">
        <f>AVERAGE(K41:S41)</f>
        <v>89.333333333333329</v>
      </c>
      <c r="U41" s="92">
        <f t="shared" si="16"/>
        <v>28.21347195933177</v>
      </c>
      <c r="V41" s="55">
        <f>STDEV(K41:S41)/SQRT(COUNT(K41:S41))</f>
        <v>9.4044906531105905</v>
      </c>
    </row>
    <row r="42" spans="1:22" x14ac:dyDescent="0.25">
      <c r="A42" s="41"/>
      <c r="B42" s="41"/>
      <c r="C42" s="41"/>
      <c r="D42" s="41"/>
      <c r="E42" s="41"/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  <c r="R42" s="41"/>
      <c r="S42" s="41"/>
    </row>
    <row r="43" spans="1:22" ht="15.75" thickBot="1" x14ac:dyDescent="0.3"/>
    <row r="44" spans="1:22" ht="15.75" thickBot="1" x14ac:dyDescent="0.3">
      <c r="A44" s="111" t="s">
        <v>0</v>
      </c>
      <c r="B44" s="113" t="s">
        <v>4</v>
      </c>
      <c r="C44" s="114"/>
      <c r="D44" s="114"/>
      <c r="E44" s="114"/>
      <c r="F44" s="114"/>
      <c r="G44" s="115"/>
      <c r="H44" s="34"/>
      <c r="I44" s="35"/>
      <c r="J44" s="36"/>
      <c r="K44" s="116" t="s">
        <v>5</v>
      </c>
      <c r="L44" s="117"/>
      <c r="M44" s="117"/>
      <c r="N44" s="117"/>
      <c r="O44" s="117"/>
      <c r="P44" s="117"/>
      <c r="Q44" s="117"/>
      <c r="R44" s="117"/>
      <c r="S44" s="118"/>
    </row>
    <row r="45" spans="1:22" ht="15.75" thickBot="1" x14ac:dyDescent="0.3">
      <c r="A45" s="112"/>
      <c r="B45" s="119" t="s">
        <v>6</v>
      </c>
      <c r="C45" s="120"/>
      <c r="D45" s="120"/>
      <c r="E45" s="120"/>
      <c r="F45" s="120"/>
      <c r="G45" s="121"/>
      <c r="H45" s="66" t="s">
        <v>9</v>
      </c>
      <c r="I45" s="45" t="s">
        <v>10</v>
      </c>
      <c r="J45" s="67" t="s">
        <v>11</v>
      </c>
      <c r="K45" s="122" t="s">
        <v>6</v>
      </c>
      <c r="L45" s="123"/>
      <c r="M45" s="123"/>
      <c r="N45" s="123"/>
      <c r="O45" s="123"/>
      <c r="P45" s="123"/>
      <c r="Q45" s="123"/>
      <c r="R45" s="123"/>
      <c r="S45" s="124"/>
      <c r="T45" s="37" t="s">
        <v>9</v>
      </c>
      <c r="U45" s="38" t="s">
        <v>10</v>
      </c>
      <c r="V45" s="39" t="s">
        <v>11</v>
      </c>
    </row>
    <row r="46" spans="1:22" x14ac:dyDescent="0.25">
      <c r="A46" s="24">
        <v>0</v>
      </c>
      <c r="B46" s="16">
        <v>7.47</v>
      </c>
      <c r="C46" s="17">
        <v>7.44</v>
      </c>
      <c r="D46" s="17">
        <v>7.4</v>
      </c>
      <c r="E46" s="17">
        <v>7.37</v>
      </c>
      <c r="F46" s="17">
        <v>7.38</v>
      </c>
      <c r="G46" s="18">
        <v>7.36</v>
      </c>
      <c r="H46" s="77">
        <f>AVERAGE(B46:G46)</f>
        <v>7.4033333333333333</v>
      </c>
      <c r="I46" s="78">
        <f>STDEV(B46:G46)</f>
        <v>4.3204937989385649E-2</v>
      </c>
      <c r="J46" s="79">
        <f>STDEV(B46:G46)/SQRT(COUNT(B46:G46))</f>
        <v>1.7638342073763903E-2</v>
      </c>
      <c r="K46" s="27">
        <v>7.39</v>
      </c>
      <c r="L46" s="17">
        <v>7.36</v>
      </c>
      <c r="M46" s="17">
        <v>7.5</v>
      </c>
      <c r="N46" s="17">
        <v>7.42</v>
      </c>
      <c r="O46" s="17">
        <v>7.36</v>
      </c>
      <c r="P46" s="17">
        <v>7.4</v>
      </c>
      <c r="Q46" s="17">
        <v>7.48</v>
      </c>
      <c r="R46" s="17">
        <v>7.52</v>
      </c>
      <c r="S46" s="93">
        <v>7.28</v>
      </c>
      <c r="T46" s="90">
        <f>AVERAGE(K46:S46)</f>
        <v>7.4122222222222218</v>
      </c>
      <c r="U46" s="89">
        <f>STDEV(K46:S46)</f>
        <v>7.7100223374802379E-2</v>
      </c>
      <c r="V46" s="53">
        <f>STDEV(K46:S46)/SQRT(COUNT(K46:S46))</f>
        <v>2.5700074458267459E-2</v>
      </c>
    </row>
    <row r="47" spans="1:22" x14ac:dyDescent="0.25">
      <c r="A47" s="25">
        <v>15</v>
      </c>
      <c r="B47" s="19">
        <v>7.2</v>
      </c>
      <c r="C47" s="15">
        <v>7.3</v>
      </c>
      <c r="D47" s="15">
        <v>7.29</v>
      </c>
      <c r="E47" s="15">
        <v>7.17</v>
      </c>
      <c r="F47" s="15">
        <v>7.16</v>
      </c>
      <c r="G47" s="20">
        <v>7.12</v>
      </c>
      <c r="H47" s="77">
        <f t="shared" ref="H47:H55" si="18">AVERAGE(B47:G47)</f>
        <v>7.206666666666667</v>
      </c>
      <c r="I47" s="78">
        <f t="shared" ref="I47:I55" si="19">STDEV(B47:G47)</f>
        <v>7.312090444371333E-2</v>
      </c>
      <c r="J47" s="79">
        <f t="shared" ref="J47:J55" si="20">STDEV(B47:G47)/SQRT(COUNT(B47:G47))</f>
        <v>2.9851484236317453E-2</v>
      </c>
      <c r="K47" s="28">
        <v>7.28</v>
      </c>
      <c r="L47" s="15">
        <v>7.12</v>
      </c>
      <c r="M47" s="15">
        <v>7.3</v>
      </c>
      <c r="N47" s="15">
        <v>7.17</v>
      </c>
      <c r="O47" s="15">
        <v>7.16</v>
      </c>
      <c r="P47" s="15">
        <v>7.2</v>
      </c>
      <c r="Q47" s="15">
        <v>7.31</v>
      </c>
      <c r="R47" s="15">
        <v>7.36</v>
      </c>
      <c r="S47" s="94">
        <v>7.19</v>
      </c>
      <c r="T47" s="90">
        <f t="shared" ref="T47:T55" si="21">AVERAGE(K47:S47)</f>
        <v>7.232222222222223</v>
      </c>
      <c r="U47" s="89">
        <f t="shared" ref="U47:U55" si="22">STDEV(K47:S47)</f>
        <v>8.1972217515719537E-2</v>
      </c>
      <c r="V47" s="53">
        <f t="shared" ref="V47:V55" si="23">STDEV(K47:S47)/SQRT(COUNT(K47:S47))</f>
        <v>2.7324072505239844E-2</v>
      </c>
    </row>
    <row r="48" spans="1:22" x14ac:dyDescent="0.25">
      <c r="A48" s="25">
        <v>30</v>
      </c>
      <c r="B48" s="19">
        <v>7.2</v>
      </c>
      <c r="C48" s="15">
        <v>7.24</v>
      </c>
      <c r="D48" s="15">
        <v>7.22</v>
      </c>
      <c r="E48" s="15">
        <v>7.13</v>
      </c>
      <c r="F48" s="15">
        <v>7.07</v>
      </c>
      <c r="G48" s="20">
        <v>7.05</v>
      </c>
      <c r="H48" s="77">
        <f t="shared" si="18"/>
        <v>7.1516666666666664</v>
      </c>
      <c r="I48" s="78">
        <f t="shared" si="19"/>
        <v>8.0353386155573234E-2</v>
      </c>
      <c r="J48" s="79">
        <f t="shared" si="20"/>
        <v>3.2804132530995414E-2</v>
      </c>
      <c r="K48" s="28">
        <v>7.3</v>
      </c>
      <c r="L48" s="15">
        <v>7.02</v>
      </c>
      <c r="M48" s="15">
        <v>7.3</v>
      </c>
      <c r="N48" s="15">
        <v>7.01</v>
      </c>
      <c r="O48" s="15">
        <v>7.1</v>
      </c>
      <c r="P48" s="15">
        <v>7.18</v>
      </c>
      <c r="Q48" s="15">
        <v>7.35</v>
      </c>
      <c r="R48" s="15">
        <v>7.33</v>
      </c>
      <c r="S48" s="94">
        <v>7.18</v>
      </c>
      <c r="T48" s="90">
        <f t="shared" si="21"/>
        <v>7.1966666666666681</v>
      </c>
      <c r="U48" s="89">
        <f t="shared" si="22"/>
        <v>0.13162446581088189</v>
      </c>
      <c r="V48" s="53">
        <f t="shared" si="23"/>
        <v>4.3874821936960628E-2</v>
      </c>
    </row>
    <row r="49" spans="1:22" x14ac:dyDescent="0.25">
      <c r="A49" s="25">
        <v>45</v>
      </c>
      <c r="B49" s="19">
        <v>7.05</v>
      </c>
      <c r="C49" s="15">
        <v>7.2</v>
      </c>
      <c r="D49" s="15">
        <v>7.1</v>
      </c>
      <c r="E49" s="15">
        <v>7.26</v>
      </c>
      <c r="F49" s="15">
        <v>7.1</v>
      </c>
      <c r="G49" s="20">
        <v>6.93</v>
      </c>
      <c r="H49" s="77">
        <f t="shared" si="18"/>
        <v>7.1066666666666665</v>
      </c>
      <c r="I49" s="78">
        <f t="shared" si="19"/>
        <v>0.11552777443829983</v>
      </c>
      <c r="J49" s="79">
        <f t="shared" si="20"/>
        <v>4.7164016415530682E-2</v>
      </c>
      <c r="K49" s="28">
        <v>7.3</v>
      </c>
      <c r="L49" s="15">
        <v>7.04</v>
      </c>
      <c r="M49" s="15">
        <v>7.24</v>
      </c>
      <c r="N49" s="15">
        <v>7.08</v>
      </c>
      <c r="O49" s="15">
        <v>7.09</v>
      </c>
      <c r="P49" s="15">
        <v>7.21</v>
      </c>
      <c r="Q49" s="15">
        <v>7.24</v>
      </c>
      <c r="R49" s="15">
        <v>7.33</v>
      </c>
      <c r="S49" s="94">
        <v>7.14</v>
      </c>
      <c r="T49" s="90">
        <f t="shared" si="21"/>
        <v>7.1855555555555561</v>
      </c>
      <c r="U49" s="89">
        <f t="shared" si="22"/>
        <v>0.10248306093095476</v>
      </c>
      <c r="V49" s="53">
        <f t="shared" si="23"/>
        <v>3.4161020310318251E-2</v>
      </c>
    </row>
    <row r="50" spans="1:22" x14ac:dyDescent="0.25">
      <c r="A50" s="25">
        <v>60</v>
      </c>
      <c r="B50" s="19">
        <v>7.1</v>
      </c>
      <c r="C50" s="15">
        <v>7.26</v>
      </c>
      <c r="D50" s="15">
        <v>7</v>
      </c>
      <c r="E50" s="15">
        <v>7.19</v>
      </c>
      <c r="F50" s="15">
        <v>7.19</v>
      </c>
      <c r="G50" s="20">
        <v>6.98</v>
      </c>
      <c r="H50" s="77">
        <f t="shared" si="18"/>
        <v>7.12</v>
      </c>
      <c r="I50" s="78">
        <f t="shared" si="19"/>
        <v>0.11296016997154346</v>
      </c>
      <c r="J50" s="79">
        <f t="shared" si="20"/>
        <v>4.6115796281390016E-2</v>
      </c>
      <c r="K50" s="28">
        <v>7.3</v>
      </c>
      <c r="L50" s="15">
        <v>7.15</v>
      </c>
      <c r="M50" s="15">
        <v>7.3</v>
      </c>
      <c r="N50" s="15">
        <v>7.18</v>
      </c>
      <c r="O50" s="15">
        <v>7.15</v>
      </c>
      <c r="P50" s="15">
        <v>7.28</v>
      </c>
      <c r="Q50" s="15">
        <v>7.25</v>
      </c>
      <c r="R50" s="15">
        <v>7.34</v>
      </c>
      <c r="S50" s="94">
        <v>7.22</v>
      </c>
      <c r="T50" s="90">
        <f t="shared" si="21"/>
        <v>7.2411111111111115</v>
      </c>
      <c r="U50" s="89">
        <f t="shared" si="22"/>
        <v>6.9900723251702448E-2</v>
      </c>
      <c r="V50" s="53">
        <f t="shared" si="23"/>
        <v>2.3300241083900816E-2</v>
      </c>
    </row>
    <row r="51" spans="1:22" x14ac:dyDescent="0.25">
      <c r="A51" s="25">
        <v>90</v>
      </c>
      <c r="B51" s="19">
        <v>7.12</v>
      </c>
      <c r="C51" s="15">
        <v>7.27</v>
      </c>
      <c r="D51" s="15">
        <v>7.08</v>
      </c>
      <c r="E51" s="15">
        <v>7.17</v>
      </c>
      <c r="F51" s="15">
        <v>7.2</v>
      </c>
      <c r="G51" s="20">
        <v>6.88</v>
      </c>
      <c r="H51" s="77">
        <f t="shared" si="18"/>
        <v>7.120000000000001</v>
      </c>
      <c r="I51" s="78">
        <f t="shared" si="19"/>
        <v>0.13461054936371067</v>
      </c>
      <c r="J51" s="79">
        <f t="shared" si="20"/>
        <v>5.4954526656136329E-2</v>
      </c>
      <c r="K51" s="28">
        <v>7.28</v>
      </c>
      <c r="L51" s="15">
        <v>7.12</v>
      </c>
      <c r="M51" s="15">
        <v>7.24</v>
      </c>
      <c r="N51" s="15">
        <v>7.25</v>
      </c>
      <c r="O51" s="15">
        <v>7.16</v>
      </c>
      <c r="P51" s="15">
        <v>7.34</v>
      </c>
      <c r="Q51" s="15">
        <v>7.24</v>
      </c>
      <c r="R51" s="15">
        <v>7.29</v>
      </c>
      <c r="S51" s="94">
        <v>7.2</v>
      </c>
      <c r="T51" s="90">
        <f t="shared" si="21"/>
        <v>7.235555555555556</v>
      </c>
      <c r="U51" s="89">
        <f t="shared" si="22"/>
        <v>6.7474274933323822E-2</v>
      </c>
      <c r="V51" s="53">
        <f t="shared" si="23"/>
        <v>2.2491424977774607E-2</v>
      </c>
    </row>
    <row r="52" spans="1:22" x14ac:dyDescent="0.25">
      <c r="A52" s="25">
        <v>120</v>
      </c>
      <c r="B52" s="19">
        <v>7.13</v>
      </c>
      <c r="C52" s="15">
        <v>7.36</v>
      </c>
      <c r="D52" s="15">
        <v>7.03</v>
      </c>
      <c r="E52" s="15">
        <v>7.14</v>
      </c>
      <c r="F52" s="15">
        <v>7.17</v>
      </c>
      <c r="G52" s="20">
        <v>6.82</v>
      </c>
      <c r="H52" s="77">
        <f t="shared" si="18"/>
        <v>7.1083333333333334</v>
      </c>
      <c r="I52" s="78">
        <f t="shared" si="19"/>
        <v>0.17769824609901658</v>
      </c>
      <c r="J52" s="79">
        <f t="shared" si="20"/>
        <v>7.2545005188350345E-2</v>
      </c>
      <c r="K52" s="28">
        <v>7.38</v>
      </c>
      <c r="L52" s="15">
        <v>7.1</v>
      </c>
      <c r="M52" s="15">
        <v>7.21</v>
      </c>
      <c r="N52" s="15">
        <v>7.21</v>
      </c>
      <c r="O52" s="15">
        <v>7.19</v>
      </c>
      <c r="P52" s="15">
        <v>7.36</v>
      </c>
      <c r="Q52" s="15">
        <v>7.22</v>
      </c>
      <c r="R52" s="15">
        <v>7.27</v>
      </c>
      <c r="S52" s="94">
        <v>7.23</v>
      </c>
      <c r="T52" s="90">
        <f t="shared" si="21"/>
        <v>7.2411111111111115</v>
      </c>
      <c r="U52" s="89">
        <f t="shared" si="22"/>
        <v>8.6087810467633114E-2</v>
      </c>
      <c r="V52" s="53">
        <f t="shared" si="23"/>
        <v>2.8695936822544371E-2</v>
      </c>
    </row>
    <row r="53" spans="1:22" x14ac:dyDescent="0.25">
      <c r="A53" s="25">
        <v>150</v>
      </c>
      <c r="B53" s="19">
        <v>7.18</v>
      </c>
      <c r="C53" s="15">
        <v>7.33</v>
      </c>
      <c r="D53" s="15">
        <v>7.09</v>
      </c>
      <c r="E53" s="15">
        <v>7.18</v>
      </c>
      <c r="F53" s="15">
        <v>7.09</v>
      </c>
      <c r="G53" s="20">
        <v>6.82</v>
      </c>
      <c r="H53" s="77">
        <f t="shared" si="18"/>
        <v>7.1150000000000011</v>
      </c>
      <c r="I53" s="78">
        <f t="shared" si="19"/>
        <v>0.16908577704821881</v>
      </c>
      <c r="J53" s="79">
        <f t="shared" si="20"/>
        <v>6.9028979421689216E-2</v>
      </c>
      <c r="K53" s="28">
        <v>7.35</v>
      </c>
      <c r="L53" s="15">
        <v>7.13</v>
      </c>
      <c r="M53" s="15">
        <v>7.28</v>
      </c>
      <c r="N53" s="15">
        <v>7.22</v>
      </c>
      <c r="O53" s="15">
        <v>7.13</v>
      </c>
      <c r="P53" s="15">
        <v>7.34</v>
      </c>
      <c r="Q53" s="15">
        <v>7.22</v>
      </c>
      <c r="R53" s="15">
        <v>7.29</v>
      </c>
      <c r="S53" s="94">
        <v>7.23</v>
      </c>
      <c r="T53" s="90">
        <f t="shared" si="21"/>
        <v>7.2433333333333332</v>
      </c>
      <c r="U53" s="89">
        <f t="shared" si="22"/>
        <v>7.9999999999999988E-2</v>
      </c>
      <c r="V53" s="53">
        <f t="shared" si="23"/>
        <v>2.6666666666666661E-2</v>
      </c>
    </row>
    <row r="54" spans="1:22" x14ac:dyDescent="0.25">
      <c r="A54" s="25">
        <v>180</v>
      </c>
      <c r="B54" s="19">
        <v>7.0960000000000001</v>
      </c>
      <c r="C54" s="15">
        <v>7.3</v>
      </c>
      <c r="D54" s="15">
        <v>7.1</v>
      </c>
      <c r="E54" s="15">
        <v>7.19</v>
      </c>
      <c r="F54" s="15">
        <v>7.07</v>
      </c>
      <c r="G54" s="20">
        <v>6.82</v>
      </c>
      <c r="H54" s="77">
        <f t="shared" si="18"/>
        <v>7.0960000000000001</v>
      </c>
      <c r="I54" s="78">
        <f t="shared" si="19"/>
        <v>0.15957443404254945</v>
      </c>
      <c r="J54" s="79">
        <f t="shared" si="20"/>
        <v>6.5145989899609291E-2</v>
      </c>
      <c r="K54" s="28">
        <v>7.39</v>
      </c>
      <c r="L54" s="15">
        <v>7.17</v>
      </c>
      <c r="M54" s="15">
        <v>7.29</v>
      </c>
      <c r="N54" s="15">
        <v>7.22</v>
      </c>
      <c r="O54" s="15">
        <v>7.18</v>
      </c>
      <c r="P54" s="15">
        <v>7.34</v>
      </c>
      <c r="Q54" s="15">
        <v>7.25</v>
      </c>
      <c r="R54" s="15">
        <v>7.27</v>
      </c>
      <c r="S54" s="94">
        <v>7.22</v>
      </c>
      <c r="T54" s="90">
        <f t="shared" si="21"/>
        <v>7.2588888888888885</v>
      </c>
      <c r="U54" s="89">
        <f t="shared" si="22"/>
        <v>7.2533517156629784E-2</v>
      </c>
      <c r="V54" s="53">
        <f t="shared" si="23"/>
        <v>2.4177839052209927E-2</v>
      </c>
    </row>
    <row r="55" spans="1:22" ht="15.75" thickBot="1" x14ac:dyDescent="0.3">
      <c r="A55" s="26">
        <v>210</v>
      </c>
      <c r="B55" s="21">
        <v>7.0739999999999998</v>
      </c>
      <c r="C55" s="22">
        <v>7.3</v>
      </c>
      <c r="D55" s="22">
        <v>7.1</v>
      </c>
      <c r="E55" s="22">
        <v>7.23</v>
      </c>
      <c r="F55" s="22">
        <v>6.92</v>
      </c>
      <c r="G55" s="23">
        <v>6.82</v>
      </c>
      <c r="H55" s="80">
        <f t="shared" si="18"/>
        <v>7.073999999999999</v>
      </c>
      <c r="I55" s="81">
        <f t="shared" si="19"/>
        <v>0.18128430709799451</v>
      </c>
      <c r="J55" s="82">
        <f t="shared" si="20"/>
        <v>7.4009008460682216E-2</v>
      </c>
      <c r="K55" s="29">
        <v>7.37</v>
      </c>
      <c r="L55" s="22">
        <v>7.19</v>
      </c>
      <c r="M55" s="22">
        <v>7.25</v>
      </c>
      <c r="N55" s="22">
        <v>7.09</v>
      </c>
      <c r="O55" s="22">
        <v>7.25</v>
      </c>
      <c r="P55" s="22">
        <v>7.33</v>
      </c>
      <c r="Q55" s="22">
        <v>7.26</v>
      </c>
      <c r="R55" s="22">
        <v>7.33</v>
      </c>
      <c r="S55" s="95">
        <v>7.16</v>
      </c>
      <c r="T55" s="91">
        <f t="shared" si="21"/>
        <v>7.2477777777777783</v>
      </c>
      <c r="U55" s="92">
        <f t="shared" si="22"/>
        <v>8.9830086521412444E-2</v>
      </c>
      <c r="V55" s="55">
        <f t="shared" si="23"/>
        <v>2.9943362173804149E-2</v>
      </c>
    </row>
    <row r="56" spans="1:22" x14ac:dyDescent="0.25">
      <c r="A56" s="41"/>
      <c r="B56" s="41"/>
      <c r="C56" s="41"/>
      <c r="D56" s="41"/>
      <c r="E56" s="41"/>
      <c r="F56" s="41"/>
      <c r="G56" s="41"/>
      <c r="H56" s="41"/>
      <c r="I56" s="41"/>
      <c r="J56" s="41"/>
      <c r="K56" s="41"/>
      <c r="L56" s="41"/>
      <c r="M56" s="41"/>
      <c r="N56" s="41"/>
      <c r="O56" s="41"/>
      <c r="P56" s="41"/>
      <c r="Q56" s="41"/>
      <c r="R56" s="41"/>
      <c r="S56" s="41"/>
    </row>
    <row r="57" spans="1:22" ht="15.75" thickBot="1" x14ac:dyDescent="0.3"/>
    <row r="58" spans="1:22" ht="15.75" thickBot="1" x14ac:dyDescent="0.3">
      <c r="A58" s="102" t="s">
        <v>0</v>
      </c>
      <c r="B58" s="104" t="s">
        <v>4</v>
      </c>
      <c r="C58" s="105"/>
      <c r="D58" s="105"/>
      <c r="E58" s="105"/>
      <c r="F58" s="105"/>
      <c r="G58" s="105"/>
      <c r="H58" s="34"/>
      <c r="I58" s="35"/>
      <c r="J58" s="36"/>
      <c r="K58" s="106" t="s">
        <v>5</v>
      </c>
      <c r="L58" s="106"/>
      <c r="M58" s="106"/>
      <c r="N58" s="106"/>
      <c r="O58" s="106"/>
      <c r="P58" s="106"/>
      <c r="Q58" s="106"/>
      <c r="R58" s="106"/>
      <c r="S58" s="107"/>
    </row>
    <row r="59" spans="1:22" ht="15.75" thickBot="1" x14ac:dyDescent="0.3">
      <c r="A59" s="103"/>
      <c r="B59" s="108" t="s">
        <v>7</v>
      </c>
      <c r="C59" s="109"/>
      <c r="D59" s="109"/>
      <c r="E59" s="109"/>
      <c r="F59" s="109"/>
      <c r="G59" s="109"/>
      <c r="H59" s="66" t="s">
        <v>9</v>
      </c>
      <c r="I59" s="45" t="s">
        <v>10</v>
      </c>
      <c r="J59" s="67" t="s">
        <v>11</v>
      </c>
      <c r="K59" s="110" t="s">
        <v>8</v>
      </c>
      <c r="L59" s="110"/>
      <c r="M59" s="110"/>
      <c r="N59" s="110"/>
      <c r="O59" s="110"/>
      <c r="P59" s="110"/>
      <c r="Q59" s="110"/>
      <c r="R59" s="110"/>
      <c r="S59" s="110"/>
      <c r="T59" s="37" t="s">
        <v>9</v>
      </c>
      <c r="U59" s="38" t="s">
        <v>10</v>
      </c>
      <c r="V59" s="39" t="s">
        <v>11</v>
      </c>
    </row>
    <row r="60" spans="1:22" x14ac:dyDescent="0.25">
      <c r="A60" s="31">
        <v>0</v>
      </c>
      <c r="B60" s="56">
        <v>0.84</v>
      </c>
      <c r="C60" s="57">
        <v>0.78125</v>
      </c>
      <c r="D60" s="57">
        <v>0.78</v>
      </c>
      <c r="E60" s="57">
        <v>0.88</v>
      </c>
      <c r="F60" s="57">
        <v>1.0900000000000001</v>
      </c>
      <c r="G60" s="58">
        <v>0.89</v>
      </c>
      <c r="H60" s="68">
        <f>AVERAGE(B60:G60)</f>
        <v>0.87687499999999996</v>
      </c>
      <c r="I60" s="47">
        <f>STDEV(B60:G60)</f>
        <v>0.11444908802607472</v>
      </c>
      <c r="J60" s="69">
        <f>STDEV(B60:G60)/SQRT(COUNT(B60:G60))</f>
        <v>4.6723644531793181E-2</v>
      </c>
      <c r="K60" s="63">
        <v>1.1000000000000001</v>
      </c>
      <c r="L60" s="51">
        <v>1.080357</v>
      </c>
      <c r="M60" s="51">
        <v>1.03125</v>
      </c>
      <c r="N60" s="51">
        <v>1.098214</v>
      </c>
      <c r="O60" s="51">
        <v>1.2</v>
      </c>
      <c r="P60" s="51">
        <v>1.0672269999999999</v>
      </c>
      <c r="Q60" s="51">
        <v>1</v>
      </c>
      <c r="R60" s="51">
        <v>1</v>
      </c>
      <c r="S60" s="86">
        <v>1.2</v>
      </c>
      <c r="T60" s="90">
        <f>AVERAGE(K60:S60)</f>
        <v>1.0863386666666666</v>
      </c>
      <c r="U60" s="89">
        <f>STDEV(K60:S60)</f>
        <v>7.4590533094019362E-2</v>
      </c>
      <c r="V60" s="53">
        <f>STDEV(K60:S60)/SQRT(COUNT(K60:S60))</f>
        <v>2.4863511031339786E-2</v>
      </c>
    </row>
    <row r="61" spans="1:22" x14ac:dyDescent="0.25">
      <c r="A61" s="32">
        <v>30</v>
      </c>
      <c r="B61" s="59">
        <v>0.17</v>
      </c>
      <c r="C61" s="60">
        <v>0.25</v>
      </c>
      <c r="D61" s="60">
        <v>0.25</v>
      </c>
      <c r="E61" s="60">
        <v>0.15</v>
      </c>
      <c r="F61" s="60">
        <v>0.16</v>
      </c>
      <c r="G61" s="61">
        <v>0.2</v>
      </c>
      <c r="H61" s="70">
        <f t="shared" ref="H61" si="24">AVERAGE(B61:G61)</f>
        <v>0.19666666666666668</v>
      </c>
      <c r="I61" s="48">
        <f t="shared" ref="I61" si="25">STDEV(B61:G61)</f>
        <v>4.4572039067857984E-2</v>
      </c>
      <c r="J61" s="71">
        <f>STDEV(B61:G61)/SQRT(COUNT(B61:G61))</f>
        <v>1.8196458751941539E-2</v>
      </c>
      <c r="K61" s="64">
        <v>0.43</v>
      </c>
      <c r="L61" s="52">
        <v>0.24</v>
      </c>
      <c r="M61" s="52">
        <v>0.4</v>
      </c>
      <c r="N61" s="52">
        <v>0.25</v>
      </c>
      <c r="O61" s="52">
        <v>0.28000000000000003</v>
      </c>
      <c r="P61" s="52">
        <v>0.5</v>
      </c>
      <c r="Q61" s="52">
        <v>0.3</v>
      </c>
      <c r="R61" s="52">
        <v>0.23</v>
      </c>
      <c r="S61" s="87">
        <v>0.2</v>
      </c>
      <c r="T61" s="90">
        <f t="shared" ref="T61" si="26">AVERAGE(K61:S61)</f>
        <v>0.31444444444444442</v>
      </c>
      <c r="U61" s="89">
        <f t="shared" ref="U61:U62" si="27">STDEV(K61:S61)</f>
        <v>0.10393641218445927</v>
      </c>
      <c r="V61" s="61">
        <f>STDEV(K61:S61)/SQRT(COUNT(K61:S61))</f>
        <v>3.4645470728153091E-2</v>
      </c>
    </row>
    <row r="62" spans="1:22" ht="15.75" thickBot="1" x14ac:dyDescent="0.3">
      <c r="A62" s="33">
        <v>180</v>
      </c>
      <c r="B62" s="74">
        <v>0.63</v>
      </c>
      <c r="C62" s="75">
        <v>0.57999999999999996</v>
      </c>
      <c r="D62" s="75">
        <v>0.57999999999999996</v>
      </c>
      <c r="E62" s="75">
        <v>0.53</v>
      </c>
      <c r="F62" s="75">
        <v>0.17</v>
      </c>
      <c r="G62" s="76">
        <v>0.19</v>
      </c>
      <c r="H62" s="72">
        <f>AVERAGE(B62:G62)</f>
        <v>0.44666666666666671</v>
      </c>
      <c r="I62" s="49">
        <f>STDEV(B62:G62)</f>
        <v>0.20906139449134697</v>
      </c>
      <c r="J62" s="73">
        <f>STDEV(B62:G62)/SQRT(COUNT(B62:G62))</f>
        <v>8.5348956903083681E-2</v>
      </c>
      <c r="K62" s="65">
        <v>0.9</v>
      </c>
      <c r="L62" s="54">
        <v>0.75</v>
      </c>
      <c r="M62" s="54">
        <v>0.9</v>
      </c>
      <c r="N62" s="54">
        <v>0.76</v>
      </c>
      <c r="O62" s="54">
        <v>0.65</v>
      </c>
      <c r="P62" s="54">
        <v>0.75</v>
      </c>
      <c r="Q62" s="54">
        <v>0.9</v>
      </c>
      <c r="R62" s="54">
        <v>0.65</v>
      </c>
      <c r="S62" s="88">
        <v>0.9</v>
      </c>
      <c r="T62" s="91">
        <f>AVERAGE(K62:S62)</f>
        <v>0.79555555555555557</v>
      </c>
      <c r="U62" s="92">
        <f t="shared" si="27"/>
        <v>0.10690078473883016</v>
      </c>
      <c r="V62" s="62">
        <f>STDEV(K62:S62)/SQRT(COUNT(K62:S62))</f>
        <v>3.5633594912943385E-2</v>
      </c>
    </row>
    <row r="63" spans="1:22" x14ac:dyDescent="0.25">
      <c r="A63" s="42"/>
      <c r="B63" s="43"/>
      <c r="C63" s="43"/>
      <c r="D63" s="43"/>
      <c r="E63" s="43"/>
      <c r="F63" s="43"/>
      <c r="G63" s="44"/>
      <c r="H63" s="44"/>
      <c r="I63" s="44"/>
      <c r="J63" s="44"/>
      <c r="K63" s="43"/>
      <c r="L63" s="43"/>
      <c r="M63" s="43"/>
      <c r="N63" s="43"/>
      <c r="O63" s="43"/>
      <c r="P63" s="43"/>
      <c r="Q63" s="43"/>
      <c r="R63" s="43"/>
      <c r="S63" s="44"/>
      <c r="V63" s="30"/>
    </row>
    <row r="64" spans="1:22" x14ac:dyDescent="0.25">
      <c r="A64" s="42"/>
      <c r="B64" s="43"/>
      <c r="C64" s="43"/>
      <c r="D64" s="43"/>
      <c r="E64" s="43"/>
      <c r="F64" s="43"/>
      <c r="G64" s="44"/>
      <c r="H64" s="44"/>
      <c r="I64" s="44"/>
      <c r="J64" s="44"/>
      <c r="K64" s="43"/>
      <c r="L64" s="43"/>
      <c r="M64" s="43"/>
      <c r="N64" s="43"/>
      <c r="O64" s="43"/>
      <c r="P64" s="43"/>
      <c r="Q64" s="43"/>
      <c r="R64" s="43"/>
      <c r="S64" s="44"/>
      <c r="V64" s="30"/>
    </row>
    <row r="65" spans="3:22" x14ac:dyDescent="0.25">
      <c r="V65" s="30"/>
    </row>
    <row r="69" spans="3:22" x14ac:dyDescent="0.25">
      <c r="L69" s="50"/>
      <c r="M69" s="50"/>
      <c r="N69" s="50"/>
      <c r="O69" s="50"/>
      <c r="P69" s="50"/>
      <c r="Q69" s="50"/>
      <c r="R69" s="50"/>
      <c r="S69" s="50"/>
    </row>
    <row r="70" spans="3:22" x14ac:dyDescent="0.25">
      <c r="C70" s="50"/>
      <c r="D70" s="50"/>
      <c r="E70" s="50"/>
      <c r="F70" s="50"/>
      <c r="G70" s="50"/>
      <c r="H70" s="50"/>
      <c r="L70" s="50"/>
      <c r="M70" s="50"/>
      <c r="N70" s="50"/>
      <c r="O70" s="50"/>
      <c r="P70" s="50"/>
      <c r="Q70" s="50"/>
      <c r="R70" s="50"/>
      <c r="S70" s="50"/>
    </row>
    <row r="71" spans="3:22" x14ac:dyDescent="0.25">
      <c r="C71" s="50"/>
      <c r="D71" s="50"/>
      <c r="E71" s="50"/>
      <c r="F71" s="50"/>
      <c r="G71" s="50"/>
      <c r="H71" s="50"/>
      <c r="L71" s="50"/>
      <c r="M71" s="50"/>
      <c r="N71" s="50"/>
      <c r="O71" s="50"/>
      <c r="P71" s="50"/>
      <c r="Q71" s="50"/>
      <c r="R71" s="50"/>
      <c r="S71" s="50"/>
    </row>
    <row r="72" spans="3:22" x14ac:dyDescent="0.25">
      <c r="C72" s="50"/>
      <c r="D72" s="50"/>
      <c r="E72" s="50"/>
      <c r="F72" s="50"/>
      <c r="G72" s="50"/>
      <c r="H72" s="50"/>
      <c r="L72" s="50"/>
      <c r="M72" s="50"/>
      <c r="N72" s="50"/>
      <c r="O72" s="50"/>
      <c r="P72" s="50"/>
      <c r="Q72" s="50"/>
      <c r="R72" s="50"/>
      <c r="S72" s="50"/>
    </row>
    <row r="73" spans="3:22" x14ac:dyDescent="0.25">
      <c r="F73" s="50"/>
    </row>
  </sheetData>
  <mergeCells count="25">
    <mergeCell ref="A2:A3"/>
    <mergeCell ref="A16:A17"/>
    <mergeCell ref="K16:S16"/>
    <mergeCell ref="B17:G17"/>
    <mergeCell ref="A30:A31"/>
    <mergeCell ref="K30:S30"/>
    <mergeCell ref="B31:G31"/>
    <mergeCell ref="B16:G16"/>
    <mergeCell ref="K17:S17"/>
    <mergeCell ref="B30:G30"/>
    <mergeCell ref="K31:S31"/>
    <mergeCell ref="B2:G2"/>
    <mergeCell ref="K2:S2"/>
    <mergeCell ref="B3:G3"/>
    <mergeCell ref="K3:S3"/>
    <mergeCell ref="A44:A45"/>
    <mergeCell ref="B44:G44"/>
    <mergeCell ref="K44:S44"/>
    <mergeCell ref="B45:G45"/>
    <mergeCell ref="K45:S45"/>
    <mergeCell ref="A58:A59"/>
    <mergeCell ref="B58:G58"/>
    <mergeCell ref="K58:S58"/>
    <mergeCell ref="B59:G59"/>
    <mergeCell ref="K59:S5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aO2</vt:lpstr>
      <vt:lpstr>Foglio2</vt:lpstr>
    </vt:vector>
  </TitlesOfParts>
  <Company>Chiesi Farmaceutici S.p.A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CI Francesca</dc:creator>
  <cp:lastModifiedBy>SALOMONE Fabrizio</cp:lastModifiedBy>
  <dcterms:created xsi:type="dcterms:W3CDTF">2016-08-06T13:18:05Z</dcterms:created>
  <dcterms:modified xsi:type="dcterms:W3CDTF">2016-12-05T16:59:09Z</dcterms:modified>
</cp:coreProperties>
</file>